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C:\Users\jonas\Dropbox\(1) W\(3) Kaapvaal manuscript\figures\"/>
    </mc:Choice>
  </mc:AlternateContent>
  <xr:revisionPtr revIDLastSave="0" documentId="13_ncr:1_{73CA788C-A388-4A5D-A8BA-C05572EB2B52}" xr6:coauthVersionLast="37" xr6:coauthVersionMax="37" xr10:uidLastSave="{00000000-0000-0000-0000-000000000000}"/>
  <bookViews>
    <workbookView xWindow="0" yWindow="0" windowWidth="23040" windowHeight="9780" activeTab="2" xr2:uid="{00000000-000D-0000-FFFF-FFFF00000000}"/>
  </bookViews>
  <sheets>
    <sheet name="Dataset S3 restite model" sheetId="1" r:id="rId1"/>
    <sheet name="Dataset S3 perovskite model" sheetId="2" r:id="rId2"/>
    <sheet name="Dataset S3 187Os" sheetId="3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9" i="2" l="1"/>
  <c r="AG18" i="2"/>
  <c r="M30" i="3" l="1"/>
  <c r="AV19" i="1" l="1"/>
  <c r="B23" i="3" l="1"/>
  <c r="L19" i="3" l="1"/>
  <c r="I16" i="3"/>
  <c r="I15" i="3"/>
  <c r="I14" i="3"/>
  <c r="L6" i="3"/>
  <c r="C13" i="3"/>
  <c r="N2" i="3"/>
  <c r="K19" i="3" s="1"/>
  <c r="L20" i="3" l="1"/>
  <c r="M20" i="3" s="1"/>
  <c r="K6" i="3"/>
  <c r="L8" i="3" s="1"/>
  <c r="M8" i="3" s="1"/>
  <c r="K13" i="3"/>
  <c r="M6" i="3"/>
  <c r="L9" i="3" l="1"/>
  <c r="M9" i="3" s="1"/>
  <c r="L7" i="3"/>
  <c r="L14" i="3" s="1"/>
  <c r="M14" i="3" s="1"/>
  <c r="L10" i="3"/>
  <c r="M10" i="3" s="1"/>
  <c r="L15" i="3"/>
  <c r="M15" i="3" s="1"/>
  <c r="M35" i="3" s="1"/>
  <c r="L16" i="3" l="1"/>
  <c r="M16" i="3" s="1"/>
  <c r="M36" i="3"/>
  <c r="M7" i="3"/>
  <c r="M39" i="3"/>
  <c r="M34" i="3"/>
  <c r="M38" i="3"/>
  <c r="M37" i="3"/>
  <c r="M43" i="3"/>
  <c r="M47" i="3"/>
  <c r="M46" i="3"/>
  <c r="M44" i="3"/>
  <c r="M45" i="3"/>
  <c r="M42" i="3"/>
  <c r="M28" i="3"/>
  <c r="M29" i="3"/>
  <c r="M31" i="3"/>
  <c r="M26" i="3"/>
  <c r="M27" i="3"/>
  <c r="D63" i="1" l="1"/>
  <c r="BB2" i="1" l="1"/>
  <c r="F37" i="1"/>
  <c r="G37" i="1"/>
  <c r="H37" i="1"/>
  <c r="F19" i="1"/>
  <c r="F21" i="1" s="1"/>
  <c r="G19" i="1"/>
  <c r="G21" i="1" s="1"/>
  <c r="G39" i="1" s="1"/>
  <c r="G40" i="1" s="1"/>
  <c r="H19" i="1"/>
  <c r="H21" i="1" s="1"/>
  <c r="H39" i="1" s="1"/>
  <c r="H40" i="1" s="1"/>
  <c r="E19" i="1"/>
  <c r="F39" i="1" l="1"/>
  <c r="AU19" i="1"/>
  <c r="W51" i="2"/>
  <c r="W35" i="2"/>
  <c r="AV21" i="1" l="1"/>
  <c r="AV20" i="1"/>
  <c r="AV22" i="1"/>
  <c r="F40" i="1"/>
  <c r="AU32" i="1" s="1"/>
  <c r="AU38" i="1"/>
  <c r="AJ56" i="2"/>
  <c r="AJ55" i="2"/>
  <c r="AG55" i="2" l="1"/>
  <c r="AG56" i="2"/>
  <c r="C80" i="2" l="1"/>
  <c r="C77" i="2" l="1"/>
  <c r="C78" i="2"/>
  <c r="C79" i="2"/>
  <c r="C81" i="2"/>
  <c r="C82" i="2"/>
  <c r="C83" i="2"/>
  <c r="C84" i="2"/>
  <c r="C85" i="2"/>
  <c r="C86" i="2"/>
  <c r="C87" i="2"/>
  <c r="C76" i="2"/>
  <c r="F17" i="2"/>
  <c r="F19" i="2" s="1"/>
  <c r="C17" i="2"/>
  <c r="D62" i="2"/>
  <c r="E62" i="2" s="1"/>
  <c r="D63" i="2"/>
  <c r="G63" i="2" s="1"/>
  <c r="D64" i="2"/>
  <c r="I64" i="2" s="1"/>
  <c r="D65" i="2"/>
  <c r="F65" i="2" s="1"/>
  <c r="D66" i="2"/>
  <c r="H66" i="2" s="1"/>
  <c r="D67" i="2"/>
  <c r="D82" i="2" s="1"/>
  <c r="D68" i="2"/>
  <c r="F68" i="2" s="1"/>
  <c r="D69" i="2"/>
  <c r="H69" i="2" s="1"/>
  <c r="D70" i="2"/>
  <c r="E70" i="2" s="1"/>
  <c r="D71" i="2"/>
  <c r="H71" i="2" s="1"/>
  <c r="D72" i="2"/>
  <c r="J72" i="2" s="1"/>
  <c r="D61" i="2"/>
  <c r="I61" i="2" s="1"/>
  <c r="W52" i="2"/>
  <c r="AK52" i="2" s="1"/>
  <c r="W36" i="2"/>
  <c r="AK36" i="2" s="1"/>
  <c r="AK19" i="2"/>
  <c r="AK18" i="2"/>
  <c r="AK35" i="2" s="1"/>
  <c r="AK17" i="2"/>
  <c r="AI17" i="2"/>
  <c r="AF17" i="2"/>
  <c r="AC17" i="2"/>
  <c r="J66" i="2" l="1"/>
  <c r="D76" i="2"/>
  <c r="E61" i="2"/>
  <c r="C19" i="2"/>
  <c r="J61" i="2"/>
  <c r="G78" i="2"/>
  <c r="F61" i="2"/>
  <c r="G66" i="2"/>
  <c r="I72" i="2"/>
  <c r="H72" i="2"/>
  <c r="I67" i="2"/>
  <c r="F66" i="2"/>
  <c r="J65" i="2"/>
  <c r="G65" i="2"/>
  <c r="D77" i="2"/>
  <c r="G72" i="2"/>
  <c r="G69" i="2"/>
  <c r="H64" i="2"/>
  <c r="D81" i="2"/>
  <c r="I71" i="2"/>
  <c r="I63" i="2"/>
  <c r="D78" i="2"/>
  <c r="I70" i="2"/>
  <c r="F70" i="2"/>
  <c r="J71" i="2"/>
  <c r="F69" i="2"/>
  <c r="G64" i="2"/>
  <c r="D86" i="2"/>
  <c r="G71" i="2"/>
  <c r="F63" i="2"/>
  <c r="D85" i="2"/>
  <c r="F71" i="2"/>
  <c r="J70" i="2"/>
  <c r="H67" i="2"/>
  <c r="E66" i="2"/>
  <c r="F72" i="2"/>
  <c r="H70" i="2"/>
  <c r="J68" i="2"/>
  <c r="G67" i="2"/>
  <c r="I65" i="2"/>
  <c r="F64" i="2"/>
  <c r="H61" i="2"/>
  <c r="E65" i="2"/>
  <c r="G70" i="2"/>
  <c r="G85" i="2" s="1"/>
  <c r="I68" i="2"/>
  <c r="F67" i="2"/>
  <c r="H65" i="2"/>
  <c r="J63" i="2"/>
  <c r="G61" i="2"/>
  <c r="D84" i="2"/>
  <c r="D80" i="2"/>
  <c r="E72" i="2"/>
  <c r="E87" i="2" s="1"/>
  <c r="H68" i="2"/>
  <c r="E68" i="2"/>
  <c r="AK51" i="2"/>
  <c r="E71" i="2"/>
  <c r="E63" i="2"/>
  <c r="J69" i="2"/>
  <c r="G68" i="2"/>
  <c r="I66" i="2"/>
  <c r="I81" i="2" s="1"/>
  <c r="H63" i="2"/>
  <c r="D87" i="2"/>
  <c r="D83" i="2"/>
  <c r="D79" i="2"/>
  <c r="E67" i="2"/>
  <c r="E64" i="2"/>
  <c r="I69" i="2"/>
  <c r="J64" i="2"/>
  <c r="E69" i="2"/>
  <c r="J67" i="2"/>
  <c r="J62" i="2"/>
  <c r="G62" i="2"/>
  <c r="F62" i="2"/>
  <c r="I62" i="2"/>
  <c r="H62" i="2"/>
  <c r="D50" i="2"/>
  <c r="E50" i="2"/>
  <c r="F50" i="2"/>
  <c r="F52" i="2" s="1"/>
  <c r="G50" i="2"/>
  <c r="H50" i="2"/>
  <c r="I50" i="2"/>
  <c r="J50" i="2"/>
  <c r="K50" i="2"/>
  <c r="L50" i="2"/>
  <c r="M50" i="2"/>
  <c r="N50" i="2"/>
  <c r="O50" i="2"/>
  <c r="P50" i="2"/>
  <c r="Q50" i="2"/>
  <c r="C50" i="2"/>
  <c r="D34" i="2"/>
  <c r="E34" i="2"/>
  <c r="F34" i="2"/>
  <c r="F36" i="2" s="1"/>
  <c r="G34" i="2"/>
  <c r="F80" i="2" s="1"/>
  <c r="H34" i="2"/>
  <c r="I34" i="2"/>
  <c r="J34" i="2"/>
  <c r="H86" i="2" s="1"/>
  <c r="K34" i="2"/>
  <c r="I79" i="2" s="1"/>
  <c r="L34" i="2"/>
  <c r="M34" i="2"/>
  <c r="N34" i="2"/>
  <c r="O34" i="2"/>
  <c r="P34" i="2"/>
  <c r="Q34" i="2"/>
  <c r="J87" i="2" s="1"/>
  <c r="C34" i="2"/>
  <c r="D17" i="2"/>
  <c r="D19" i="2" s="1"/>
  <c r="E17" i="2"/>
  <c r="E19" i="2" s="1"/>
  <c r="G17" i="2"/>
  <c r="G19" i="2" s="1"/>
  <c r="G52" i="2" s="1"/>
  <c r="H17" i="2"/>
  <c r="H19" i="2" s="1"/>
  <c r="H36" i="2" s="1"/>
  <c r="I17" i="2"/>
  <c r="I19" i="2" s="1"/>
  <c r="J17" i="2"/>
  <c r="J19" i="2" s="1"/>
  <c r="K17" i="2"/>
  <c r="K19" i="2" s="1"/>
  <c r="L17" i="2"/>
  <c r="L19" i="2" s="1"/>
  <c r="M17" i="2"/>
  <c r="M19" i="2" s="1"/>
  <c r="N17" i="2"/>
  <c r="N19" i="2" s="1"/>
  <c r="O17" i="2"/>
  <c r="O19" i="2" s="1"/>
  <c r="O52" i="2" s="1"/>
  <c r="P17" i="2"/>
  <c r="P19" i="2" s="1"/>
  <c r="P36" i="2" s="1"/>
  <c r="Q17" i="2"/>
  <c r="Q19" i="2" s="1"/>
  <c r="AY5" i="2"/>
  <c r="AJ5" i="2" s="1"/>
  <c r="AY4" i="2"/>
  <c r="AJ4" i="2" s="1"/>
  <c r="AM17" i="2" s="1"/>
  <c r="AY3" i="2"/>
  <c r="N69" i="2" s="1"/>
  <c r="O69" i="2" s="1"/>
  <c r="AY2" i="2"/>
  <c r="H85" i="2" l="1"/>
  <c r="G86" i="2"/>
  <c r="I78" i="2"/>
  <c r="J80" i="2"/>
  <c r="E36" i="2"/>
  <c r="C52" i="2"/>
  <c r="C36" i="2"/>
  <c r="L61" i="2"/>
  <c r="M61" i="2" s="1"/>
  <c r="M36" i="2"/>
  <c r="I80" i="2"/>
  <c r="G87" i="2"/>
  <c r="E77" i="2"/>
  <c r="J77" i="2"/>
  <c r="H80" i="2"/>
  <c r="H81" i="2"/>
  <c r="N61" i="2"/>
  <c r="L62" i="2"/>
  <c r="L63" i="2"/>
  <c r="M63" i="2" s="1"/>
  <c r="F86" i="2"/>
  <c r="F83" i="2"/>
  <c r="J82" i="2"/>
  <c r="F82" i="2"/>
  <c r="G82" i="2"/>
  <c r="I85" i="2"/>
  <c r="H84" i="2"/>
  <c r="J81" i="2"/>
  <c r="E84" i="2"/>
  <c r="H78" i="2"/>
  <c r="H83" i="2"/>
  <c r="I83" i="2"/>
  <c r="F78" i="2"/>
  <c r="G80" i="2"/>
  <c r="F76" i="2"/>
  <c r="H77" i="2"/>
  <c r="I84" i="2"/>
  <c r="G83" i="2"/>
  <c r="E80" i="2"/>
  <c r="F87" i="2"/>
  <c r="I86" i="2"/>
  <c r="F81" i="2"/>
  <c r="E85" i="2"/>
  <c r="L36" i="2"/>
  <c r="I77" i="2"/>
  <c r="E79" i="2"/>
  <c r="J84" i="2"/>
  <c r="E76" i="2"/>
  <c r="G79" i="2"/>
  <c r="I82" i="2"/>
  <c r="I76" i="2"/>
  <c r="K52" i="2"/>
  <c r="F77" i="2"/>
  <c r="E78" i="2"/>
  <c r="H76" i="2"/>
  <c r="H82" i="2"/>
  <c r="F84" i="2"/>
  <c r="H79" i="2"/>
  <c r="H87" i="2"/>
  <c r="J76" i="2"/>
  <c r="G77" i="2"/>
  <c r="E86" i="2"/>
  <c r="J78" i="2"/>
  <c r="F79" i="2"/>
  <c r="J85" i="2"/>
  <c r="J86" i="2"/>
  <c r="G84" i="2"/>
  <c r="I87" i="2"/>
  <c r="G81" i="2"/>
  <c r="P66" i="2"/>
  <c r="Q66" i="2" s="1"/>
  <c r="E81" i="2"/>
  <c r="P67" i="2"/>
  <c r="Q67" i="2" s="1"/>
  <c r="E82" i="2"/>
  <c r="G76" i="2"/>
  <c r="AH17" i="2"/>
  <c r="AI18" i="2" s="1"/>
  <c r="AJ18" i="2" s="1"/>
  <c r="N64" i="2"/>
  <c r="O64" i="2" s="1"/>
  <c r="J79" i="2"/>
  <c r="J36" i="2"/>
  <c r="P68" i="2"/>
  <c r="Q68" i="2" s="1"/>
  <c r="E83" i="2"/>
  <c r="P70" i="2"/>
  <c r="Q70" i="2" s="1"/>
  <c r="F85" i="2"/>
  <c r="N68" i="2"/>
  <c r="O68" i="2" s="1"/>
  <c r="J83" i="2"/>
  <c r="D52" i="2"/>
  <c r="L52" i="2"/>
  <c r="N72" i="2"/>
  <c r="O72" i="2" s="1"/>
  <c r="J52" i="2"/>
  <c r="N52" i="2"/>
  <c r="AH51" i="2"/>
  <c r="H52" i="2"/>
  <c r="N65" i="2"/>
  <c r="O65" i="2" s="1"/>
  <c r="N71" i="2"/>
  <c r="O71" i="2" s="1"/>
  <c r="O61" i="2"/>
  <c r="AE17" i="2"/>
  <c r="AF18" i="2" s="1"/>
  <c r="I52" i="2"/>
  <c r="P69" i="2"/>
  <c r="Q69" i="2" s="1"/>
  <c r="N67" i="2"/>
  <c r="O67" i="2" s="1"/>
  <c r="N70" i="2"/>
  <c r="O70" i="2" s="1"/>
  <c r="P52" i="2"/>
  <c r="N63" i="2"/>
  <c r="O63" i="2" s="1"/>
  <c r="R61" i="2"/>
  <c r="S61" i="2" s="1"/>
  <c r="R64" i="2"/>
  <c r="S64" i="2" s="1"/>
  <c r="R65" i="2"/>
  <c r="S65" i="2" s="1"/>
  <c r="R66" i="2"/>
  <c r="S66" i="2" s="1"/>
  <c r="R67" i="2"/>
  <c r="S67" i="2" s="1"/>
  <c r="R68" i="2"/>
  <c r="S68" i="2" s="1"/>
  <c r="R69" i="2"/>
  <c r="S69" i="2" s="1"/>
  <c r="R70" i="2"/>
  <c r="S70" i="2" s="1"/>
  <c r="R71" i="2"/>
  <c r="S71" i="2" s="1"/>
  <c r="R72" i="2"/>
  <c r="S72" i="2" s="1"/>
  <c r="R63" i="2"/>
  <c r="S63" i="2" s="1"/>
  <c r="L72" i="2"/>
  <c r="M72" i="2" s="1"/>
  <c r="L71" i="2"/>
  <c r="M71" i="2" s="1"/>
  <c r="O36" i="2"/>
  <c r="G36" i="2"/>
  <c r="AH35" i="2" s="1"/>
  <c r="Q36" i="2"/>
  <c r="P63" i="2"/>
  <c r="L67" i="2"/>
  <c r="M67" i="2" s="1"/>
  <c r="L64" i="2"/>
  <c r="M64" i="2" s="1"/>
  <c r="N36" i="2"/>
  <c r="D36" i="2"/>
  <c r="M52" i="2"/>
  <c r="E52" i="2"/>
  <c r="P62" i="2"/>
  <c r="N66" i="2"/>
  <c r="O66" i="2" s="1"/>
  <c r="I36" i="2"/>
  <c r="L69" i="2"/>
  <c r="M69" i="2" s="1"/>
  <c r="AB17" i="2"/>
  <c r="AC19" i="2" s="1"/>
  <c r="P72" i="2"/>
  <c r="L65" i="2"/>
  <c r="M65" i="2" s="1"/>
  <c r="K36" i="2"/>
  <c r="AL17" i="2"/>
  <c r="AM19" i="2" s="1"/>
  <c r="AN19" i="2" s="1"/>
  <c r="P64" i="2"/>
  <c r="L68" i="2"/>
  <c r="M68" i="2" s="1"/>
  <c r="P61" i="2"/>
  <c r="L66" i="2"/>
  <c r="M66" i="2" s="1"/>
  <c r="Q52" i="2"/>
  <c r="P65" i="2"/>
  <c r="L70" i="2"/>
  <c r="M70" i="2" s="1"/>
  <c r="P71" i="2"/>
  <c r="N62" i="2"/>
  <c r="O62" i="2" s="1"/>
  <c r="R62" i="2"/>
  <c r="S62" i="2" s="1"/>
  <c r="M62" i="2"/>
  <c r="AI19" i="2" l="1"/>
  <c r="AJ19" i="2" s="1"/>
  <c r="AL51" i="2"/>
  <c r="AI35" i="2"/>
  <c r="AB51" i="2"/>
  <c r="AF35" i="2"/>
  <c r="AF51" i="2"/>
  <c r="AI51" i="2"/>
  <c r="AI52" i="2" s="1"/>
  <c r="AJ52" i="2" s="1"/>
  <c r="AE35" i="2"/>
  <c r="AF19" i="2"/>
  <c r="AE51" i="2"/>
  <c r="Q71" i="2"/>
  <c r="AM18" i="2"/>
  <c r="AL35" i="2"/>
  <c r="AB35" i="2"/>
  <c r="Q65" i="2"/>
  <c r="Q62" i="2"/>
  <c r="AC18" i="2"/>
  <c r="AD19" i="2"/>
  <c r="Q61" i="2"/>
  <c r="Q64" i="2"/>
  <c r="Q63" i="2"/>
  <c r="Q72" i="2"/>
  <c r="P77" i="2" l="1"/>
  <c r="Q77" i="2" s="1"/>
  <c r="P85" i="2"/>
  <c r="Q85" i="2" s="1"/>
  <c r="P87" i="2"/>
  <c r="Q87" i="2" s="1"/>
  <c r="P76" i="2"/>
  <c r="Q76" i="2" s="1"/>
  <c r="P84" i="2"/>
  <c r="Q84" i="2" s="1"/>
  <c r="P78" i="2"/>
  <c r="Q78" i="2" s="1"/>
  <c r="P86" i="2"/>
  <c r="Q86" i="2" s="1"/>
  <c r="P79" i="2"/>
  <c r="Q79" i="2" s="1"/>
  <c r="P80" i="2"/>
  <c r="Q80" i="2" s="1"/>
  <c r="P83" i="2"/>
  <c r="Q83" i="2" s="1"/>
  <c r="P81" i="2"/>
  <c r="Q81" i="2" s="1"/>
  <c r="P82" i="2"/>
  <c r="Q82" i="2" s="1"/>
  <c r="N76" i="2"/>
  <c r="O76" i="2" s="1"/>
  <c r="N84" i="2"/>
  <c r="O84" i="2" s="1"/>
  <c r="N86" i="2"/>
  <c r="O86" i="2" s="1"/>
  <c r="N81" i="2"/>
  <c r="O81" i="2" s="1"/>
  <c r="N82" i="2"/>
  <c r="O82" i="2" s="1"/>
  <c r="N83" i="2"/>
  <c r="O83" i="2" s="1"/>
  <c r="N77" i="2"/>
  <c r="O77" i="2" s="1"/>
  <c r="N85" i="2"/>
  <c r="O85" i="2" s="1"/>
  <c r="N78" i="2"/>
  <c r="O78" i="2" s="1"/>
  <c r="N79" i="2"/>
  <c r="O79" i="2" s="1"/>
  <c r="N87" i="2"/>
  <c r="O87" i="2" s="1"/>
  <c r="N80" i="2"/>
  <c r="O80" i="2" s="1"/>
  <c r="AF52" i="2"/>
  <c r="AG52" i="2" s="1"/>
  <c r="AI36" i="2"/>
  <c r="AJ36" i="2" s="1"/>
  <c r="AF36" i="2"/>
  <c r="AG36" i="2" s="1"/>
  <c r="AM35" i="2"/>
  <c r="R76" i="2" s="1"/>
  <c r="S76" i="2" s="1"/>
  <c r="AM51" i="2"/>
  <c r="AM52" i="2" s="1"/>
  <c r="AN52" i="2" s="1"/>
  <c r="AN18" i="2"/>
  <c r="AC35" i="2"/>
  <c r="L76" i="2" s="1"/>
  <c r="AD18" i="2"/>
  <c r="AC51" i="2"/>
  <c r="AC52" i="2" s="1"/>
  <c r="AD52" i="2" s="1"/>
  <c r="L81" i="2" l="1"/>
  <c r="M81" i="2" s="1"/>
  <c r="L83" i="2"/>
  <c r="M83" i="2" s="1"/>
  <c r="L79" i="2"/>
  <c r="M79" i="2" s="1"/>
  <c r="L82" i="2"/>
  <c r="M82" i="2" s="1"/>
  <c r="L84" i="2"/>
  <c r="M84" i="2" s="1"/>
  <c r="L86" i="2"/>
  <c r="M86" i="2" s="1"/>
  <c r="L77" i="2"/>
  <c r="M77" i="2" s="1"/>
  <c r="L85" i="2"/>
  <c r="M85" i="2" s="1"/>
  <c r="L80" i="2"/>
  <c r="M80" i="2" s="1"/>
  <c r="L78" i="2"/>
  <c r="M78" i="2" s="1"/>
  <c r="L87" i="2"/>
  <c r="M87" i="2" s="1"/>
  <c r="M76" i="2"/>
  <c r="AC36" i="2"/>
  <c r="AD36" i="2" s="1"/>
  <c r="R83" i="2"/>
  <c r="S83" i="2" s="1"/>
  <c r="AM36" i="2"/>
  <c r="AN36" i="2" s="1"/>
  <c r="R82" i="2"/>
  <c r="S82" i="2" s="1"/>
  <c r="R80" i="2"/>
  <c r="S80" i="2" s="1"/>
  <c r="R77" i="2"/>
  <c r="S77" i="2" s="1"/>
  <c r="R85" i="2"/>
  <c r="S85" i="2" s="1"/>
  <c r="R79" i="2"/>
  <c r="S79" i="2" s="1"/>
  <c r="R87" i="2"/>
  <c r="S87" i="2" s="1"/>
  <c r="R86" i="2"/>
  <c r="S86" i="2" s="1"/>
  <c r="R84" i="2"/>
  <c r="S84" i="2" s="1"/>
  <c r="R81" i="2"/>
  <c r="S81" i="2" s="1"/>
  <c r="R78" i="2"/>
  <c r="S78" i="2" s="1"/>
  <c r="E64" i="1" l="1"/>
  <c r="F64" i="1"/>
  <c r="G64" i="1"/>
  <c r="H64" i="1"/>
  <c r="I64" i="1"/>
  <c r="E65" i="1"/>
  <c r="F65" i="1"/>
  <c r="G65" i="1"/>
  <c r="H65" i="1"/>
  <c r="I65" i="1"/>
  <c r="I63" i="1"/>
  <c r="H63" i="1"/>
  <c r="G63" i="1"/>
  <c r="F63" i="1"/>
  <c r="H78" i="1" s="1"/>
  <c r="D64" i="1"/>
  <c r="D79" i="1" s="1"/>
  <c r="D65" i="1"/>
  <c r="E63" i="1"/>
  <c r="AM57" i="1"/>
  <c r="AM56" i="1"/>
  <c r="AM38" i="1"/>
  <c r="AK56" i="1"/>
  <c r="AH56" i="1"/>
  <c r="AE56" i="1"/>
  <c r="AB39" i="1"/>
  <c r="AB40" i="1"/>
  <c r="AB38" i="1"/>
  <c r="AB33" i="1"/>
  <c r="AB34" i="1"/>
  <c r="AB32" i="1"/>
  <c r="AQ38" i="1"/>
  <c r="AQ32" i="1"/>
  <c r="AM32" i="1"/>
  <c r="AK19" i="1"/>
  <c r="AH19" i="1"/>
  <c r="AQ21" i="1"/>
  <c r="AQ22" i="1"/>
  <c r="AQ20" i="1"/>
  <c r="AQ19" i="1"/>
  <c r="AM19" i="1"/>
  <c r="AM20" i="1"/>
  <c r="AM21" i="1"/>
  <c r="AM22" i="1"/>
  <c r="AE19" i="1"/>
  <c r="BB5" i="1"/>
  <c r="AM5" i="1" s="1"/>
  <c r="BB4" i="1"/>
  <c r="AM4" i="1" s="1"/>
  <c r="BB3" i="1"/>
  <c r="D37" i="1"/>
  <c r="E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E21" i="1"/>
  <c r="I19" i="1"/>
  <c r="I21" i="1" s="1"/>
  <c r="J19" i="1"/>
  <c r="J21" i="1" s="1"/>
  <c r="K19" i="1"/>
  <c r="K21" i="1" s="1"/>
  <c r="L19" i="1"/>
  <c r="L21" i="1" s="1"/>
  <c r="M19" i="1"/>
  <c r="M21" i="1" s="1"/>
  <c r="N19" i="1"/>
  <c r="N21" i="1" s="1"/>
  <c r="O19" i="1"/>
  <c r="O21" i="1" s="1"/>
  <c r="P19" i="1"/>
  <c r="P21" i="1" s="1"/>
  <c r="Q19" i="1"/>
  <c r="Q21" i="1" s="1"/>
  <c r="Q39" i="1" s="1"/>
  <c r="Q40" i="1" s="1"/>
  <c r="R19" i="1"/>
  <c r="R21" i="1" s="1"/>
  <c r="R39" i="1" s="1"/>
  <c r="R40" i="1" s="1"/>
  <c r="S19" i="1"/>
  <c r="S21" i="1" s="1"/>
  <c r="T19" i="1"/>
  <c r="T21" i="1" s="1"/>
  <c r="U19" i="1"/>
  <c r="U21" i="1" s="1"/>
  <c r="V19" i="1"/>
  <c r="V21" i="1" s="1"/>
  <c r="D19" i="1"/>
  <c r="D21" i="1" s="1"/>
  <c r="E55" i="1"/>
  <c r="E57" i="1" s="1"/>
  <c r="F55" i="1"/>
  <c r="F57" i="1" s="1"/>
  <c r="G55" i="1"/>
  <c r="G57" i="1" s="1"/>
  <c r="H55" i="1"/>
  <c r="H57" i="1" s="1"/>
  <c r="I55" i="1"/>
  <c r="I57" i="1" s="1"/>
  <c r="J55" i="1"/>
  <c r="J57" i="1" s="1"/>
  <c r="K55" i="1"/>
  <c r="K57" i="1" s="1"/>
  <c r="L55" i="1"/>
  <c r="L57" i="1" s="1"/>
  <c r="M55" i="1"/>
  <c r="M57" i="1" s="1"/>
  <c r="N55" i="1"/>
  <c r="N57" i="1" s="1"/>
  <c r="O55" i="1"/>
  <c r="O57" i="1" s="1"/>
  <c r="P55" i="1"/>
  <c r="P57" i="1" s="1"/>
  <c r="Q55" i="1"/>
  <c r="Q57" i="1" s="1"/>
  <c r="R55" i="1"/>
  <c r="R57" i="1" s="1"/>
  <c r="S55" i="1"/>
  <c r="S57" i="1" s="1"/>
  <c r="T55" i="1"/>
  <c r="T57" i="1" s="1"/>
  <c r="D55" i="1"/>
  <c r="D57" i="1" s="1"/>
  <c r="P39" i="1" l="1"/>
  <c r="P40" i="1" s="1"/>
  <c r="D39" i="1"/>
  <c r="I39" i="1"/>
  <c r="I40" i="1" s="1"/>
  <c r="E78" i="1"/>
  <c r="D78" i="1"/>
  <c r="AS19" i="1"/>
  <c r="AT19" i="1" s="1"/>
  <c r="AG56" i="1"/>
  <c r="AH57" i="1" s="1"/>
  <c r="AI57" i="1" s="1"/>
  <c r="H79" i="1"/>
  <c r="I79" i="1"/>
  <c r="E80" i="1"/>
  <c r="P79" i="1"/>
  <c r="P89" i="1" s="1"/>
  <c r="N78" i="1"/>
  <c r="N88" i="1" s="1"/>
  <c r="F78" i="1"/>
  <c r="F88" i="1" s="1"/>
  <c r="O79" i="1"/>
  <c r="O89" i="1" s="1"/>
  <c r="G79" i="1"/>
  <c r="G80" i="1"/>
  <c r="M78" i="1"/>
  <c r="N79" i="1"/>
  <c r="N84" i="1" s="1"/>
  <c r="F79" i="1"/>
  <c r="F84" i="1" s="1"/>
  <c r="G78" i="1"/>
  <c r="T78" i="1"/>
  <c r="L78" i="1"/>
  <c r="M79" i="1"/>
  <c r="E79" i="1"/>
  <c r="S78" i="1"/>
  <c r="K78" i="1"/>
  <c r="T79" i="1"/>
  <c r="L79" i="1"/>
  <c r="D80" i="1"/>
  <c r="O78" i="1"/>
  <c r="O88" i="1" s="1"/>
  <c r="R78" i="1"/>
  <c r="J78" i="1"/>
  <c r="S79" i="1"/>
  <c r="K79" i="1"/>
  <c r="N80" i="1"/>
  <c r="N85" i="1" s="1"/>
  <c r="F93" i="1"/>
  <c r="Q78" i="1"/>
  <c r="I78" i="1"/>
  <c r="R79" i="1"/>
  <c r="J79" i="1"/>
  <c r="M80" i="1"/>
  <c r="P84" i="1"/>
  <c r="P78" i="1"/>
  <c r="P83" i="1" s="1"/>
  <c r="Q79" i="1"/>
  <c r="F80" i="1"/>
  <c r="F85" i="1" s="1"/>
  <c r="T80" i="1"/>
  <c r="L80" i="1"/>
  <c r="S80" i="1"/>
  <c r="K80" i="1"/>
  <c r="R80" i="1"/>
  <c r="J80" i="1"/>
  <c r="Q80" i="1"/>
  <c r="I80" i="1"/>
  <c r="P80" i="1"/>
  <c r="P95" i="1" s="1"/>
  <c r="H80" i="1"/>
  <c r="O80" i="1"/>
  <c r="O85" i="1" s="1"/>
  <c r="AJ56" i="1"/>
  <c r="AK57" i="1" s="1"/>
  <c r="AL57" i="1" s="1"/>
  <c r="AN56" i="1"/>
  <c r="D40" i="1"/>
  <c r="D83" i="1" s="1"/>
  <c r="E39" i="1"/>
  <c r="E40" i="1" s="1"/>
  <c r="AO56" i="1"/>
  <c r="AO19" i="1"/>
  <c r="AP19" i="1" s="1"/>
  <c r="T39" i="1"/>
  <c r="T40" i="1" s="1"/>
  <c r="L39" i="1"/>
  <c r="L40" i="1" s="1"/>
  <c r="S39" i="1"/>
  <c r="S40" i="1" s="1"/>
  <c r="K39" i="1"/>
  <c r="K40" i="1" s="1"/>
  <c r="AD56" i="1"/>
  <c r="AE57" i="1" s="1"/>
  <c r="AF57" i="1" s="1"/>
  <c r="M39" i="1"/>
  <c r="M40" i="1" s="1"/>
  <c r="U39" i="1"/>
  <c r="U40" i="1" s="1"/>
  <c r="AN19" i="1"/>
  <c r="O39" i="1"/>
  <c r="V39" i="1"/>
  <c r="AG19" i="1"/>
  <c r="AH22" i="1" s="1"/>
  <c r="AR19" i="1"/>
  <c r="AS22" i="1" s="1"/>
  <c r="N39" i="1"/>
  <c r="AJ19" i="1"/>
  <c r="J39" i="1"/>
  <c r="AD19" i="1"/>
  <c r="AE20" i="1" s="1"/>
  <c r="G85" i="1" l="1"/>
  <c r="G89" i="1"/>
  <c r="G88" i="1"/>
  <c r="P94" i="1"/>
  <c r="O83" i="1"/>
  <c r="F94" i="1"/>
  <c r="P93" i="1"/>
  <c r="G83" i="1"/>
  <c r="O94" i="1"/>
  <c r="N94" i="1"/>
  <c r="AO57" i="1"/>
  <c r="AP57" i="1" s="1"/>
  <c r="G84" i="1"/>
  <c r="Q85" i="1"/>
  <c r="O84" i="1"/>
  <c r="J85" i="1"/>
  <c r="E85" i="1"/>
  <c r="G94" i="1"/>
  <c r="AF20" i="1"/>
  <c r="I85" i="1"/>
  <c r="N93" i="1"/>
  <c r="G95" i="1"/>
  <c r="F90" i="1"/>
  <c r="G90" i="1"/>
  <c r="O95" i="1"/>
  <c r="N90" i="1"/>
  <c r="O90" i="1"/>
  <c r="D85" i="1"/>
  <c r="F89" i="1"/>
  <c r="K95" i="1"/>
  <c r="K90" i="1"/>
  <c r="K89" i="1"/>
  <c r="K93" i="1"/>
  <c r="K88" i="1"/>
  <c r="K84" i="1"/>
  <c r="K83" i="1"/>
  <c r="K94" i="1"/>
  <c r="E93" i="1"/>
  <c r="E94" i="1"/>
  <c r="E95" i="1"/>
  <c r="E83" i="1"/>
  <c r="E90" i="1"/>
  <c r="E89" i="1"/>
  <c r="E88" i="1"/>
  <c r="E84" i="1"/>
  <c r="D88" i="1"/>
  <c r="D94" i="1"/>
  <c r="D95" i="1"/>
  <c r="D93" i="1"/>
  <c r="D90" i="1"/>
  <c r="D89" i="1"/>
  <c r="D84" i="1"/>
  <c r="Q90" i="1"/>
  <c r="Q89" i="1"/>
  <c r="Q88" i="1"/>
  <c r="Q84" i="1"/>
  <c r="Q83" i="1"/>
  <c r="Q93" i="1"/>
  <c r="Q94" i="1"/>
  <c r="Q95" i="1"/>
  <c r="R85" i="1"/>
  <c r="F95" i="1"/>
  <c r="N89" i="1"/>
  <c r="F83" i="1"/>
  <c r="P85" i="1"/>
  <c r="P90" i="1"/>
  <c r="K85" i="1"/>
  <c r="N95" i="1"/>
  <c r="G93" i="1"/>
  <c r="N83" i="1"/>
  <c r="I90" i="1"/>
  <c r="I89" i="1"/>
  <c r="I88" i="1"/>
  <c r="I84" i="1"/>
  <c r="I83" i="1"/>
  <c r="I93" i="1"/>
  <c r="I94" i="1"/>
  <c r="I95" i="1"/>
  <c r="AO21" i="1"/>
  <c r="AP21" i="1" s="1"/>
  <c r="J90" i="1"/>
  <c r="J89" i="1"/>
  <c r="J88" i="1"/>
  <c r="J84" i="1"/>
  <c r="J83" i="1"/>
  <c r="J93" i="1"/>
  <c r="J94" i="1"/>
  <c r="J95" i="1"/>
  <c r="AO22" i="1"/>
  <c r="AP22" i="1" s="1"/>
  <c r="AO20" i="1"/>
  <c r="AP20" i="1" s="1"/>
  <c r="R90" i="1"/>
  <c r="R89" i="1"/>
  <c r="R88" i="1"/>
  <c r="R84" i="1"/>
  <c r="R83" i="1"/>
  <c r="R93" i="1"/>
  <c r="R94" i="1"/>
  <c r="R95" i="1"/>
  <c r="S85" i="1"/>
  <c r="P88" i="1"/>
  <c r="O93" i="1"/>
  <c r="S90" i="1"/>
  <c r="S94" i="1"/>
  <c r="S89" i="1"/>
  <c r="S88" i="1"/>
  <c r="S84" i="1"/>
  <c r="S83" i="1"/>
  <c r="S93" i="1"/>
  <c r="S95" i="1"/>
  <c r="N40" i="1"/>
  <c r="L85" i="1" s="1"/>
  <c r="AR37" i="1"/>
  <c r="AT22" i="1"/>
  <c r="J40" i="1"/>
  <c r="AJ37" i="1"/>
  <c r="AI22" i="1"/>
  <c r="V40" i="1"/>
  <c r="AG37" i="1"/>
  <c r="AH40" i="1" s="1"/>
  <c r="AI40" i="1" s="1"/>
  <c r="O40" i="1"/>
  <c r="AD31" i="1" s="1"/>
  <c r="AE32" i="1" s="1"/>
  <c r="AN37" i="1"/>
  <c r="AD37" i="1"/>
  <c r="AE38" i="1" s="1"/>
  <c r="AF38" i="1" s="1"/>
  <c r="AE22" i="1"/>
  <c r="AK21" i="1"/>
  <c r="AK22" i="1"/>
  <c r="AK20" i="1"/>
  <c r="AS21" i="1"/>
  <c r="AH20" i="1"/>
  <c r="AH21" i="1"/>
  <c r="AS20" i="1"/>
  <c r="AE21" i="1"/>
  <c r="M93" i="1" l="1"/>
  <c r="M94" i="1"/>
  <c r="M95" i="1"/>
  <c r="M83" i="1"/>
  <c r="M90" i="1"/>
  <c r="M89" i="1"/>
  <c r="M88" i="1"/>
  <c r="M84" i="1"/>
  <c r="AR31" i="1"/>
  <c r="AS34" i="1" s="1"/>
  <c r="AT34" i="1" s="1"/>
  <c r="L93" i="1"/>
  <c r="L94" i="1"/>
  <c r="L95" i="1"/>
  <c r="L90" i="1"/>
  <c r="L89" i="1"/>
  <c r="L88" i="1"/>
  <c r="L84" i="1"/>
  <c r="L83" i="1"/>
  <c r="AJ31" i="1"/>
  <c r="H89" i="1"/>
  <c r="H90" i="1"/>
  <c r="H88" i="1"/>
  <c r="H84" i="1"/>
  <c r="H83" i="1"/>
  <c r="H93" i="1"/>
  <c r="H94" i="1"/>
  <c r="H95" i="1"/>
  <c r="AO38" i="1"/>
  <c r="AP38" i="1" s="1"/>
  <c r="T93" i="1"/>
  <c r="T94" i="1"/>
  <c r="T95" i="1"/>
  <c r="T90" i="1"/>
  <c r="T89" i="1"/>
  <c r="T88" i="1"/>
  <c r="T84" i="1"/>
  <c r="T83" i="1"/>
  <c r="H85" i="1"/>
  <c r="T85" i="1"/>
  <c r="M85" i="1"/>
  <c r="AI21" i="1"/>
  <c r="AH39" i="1"/>
  <c r="AI39" i="1" s="1"/>
  <c r="AT21" i="1"/>
  <c r="AS33" i="1"/>
  <c r="AT33" i="1" s="1"/>
  <c r="AN31" i="1"/>
  <c r="AO40" i="1"/>
  <c r="AP40" i="1" s="1"/>
  <c r="AL22" i="1"/>
  <c r="AK40" i="1"/>
  <c r="AL40" i="1" s="1"/>
  <c r="AK34" i="1"/>
  <c r="AL34" i="1" s="1"/>
  <c r="AG31" i="1"/>
  <c r="AH34" i="1" s="1"/>
  <c r="AI34" i="1" s="1"/>
  <c r="AI82" i="1" s="1"/>
  <c r="AL21" i="1"/>
  <c r="AK39" i="1"/>
  <c r="AL39" i="1" s="1"/>
  <c r="AK33" i="1"/>
  <c r="AL33" i="1" s="1"/>
  <c r="AO39" i="1"/>
  <c r="AP39" i="1" s="1"/>
  <c r="AF21" i="1"/>
  <c r="AE39" i="1"/>
  <c r="AF39" i="1" s="1"/>
  <c r="AF22" i="1"/>
  <c r="AE40" i="1"/>
  <c r="AF40" i="1" s="1"/>
  <c r="AT20" i="1"/>
  <c r="AS32" i="1"/>
  <c r="AT32" i="1" s="1"/>
  <c r="AI20" i="1"/>
  <c r="AH38" i="1"/>
  <c r="AI38" i="1" s="1"/>
  <c r="AL20" i="1"/>
  <c r="AK38" i="1"/>
  <c r="AL38" i="1" s="1"/>
  <c r="AK32" i="1"/>
  <c r="AL32" i="1" s="1"/>
  <c r="AL78" i="1" l="1"/>
  <c r="AL79" i="1"/>
  <c r="AL77" i="1"/>
  <c r="AI84" i="1"/>
  <c r="AT74" i="1"/>
  <c r="AT72" i="1"/>
  <c r="AT73" i="1"/>
  <c r="AF32" i="1"/>
  <c r="AI83" i="1"/>
  <c r="AE34" i="1"/>
  <c r="AF34" i="1" s="1"/>
  <c r="AT79" i="1"/>
  <c r="AT78" i="1"/>
  <c r="AT77" i="1"/>
  <c r="AL73" i="1"/>
  <c r="AL72" i="1"/>
  <c r="AL74" i="1"/>
  <c r="AL82" i="1"/>
  <c r="AL83" i="1"/>
  <c r="AL84" i="1"/>
  <c r="AT83" i="1"/>
  <c r="AT82" i="1"/>
  <c r="AT84" i="1"/>
  <c r="AE33" i="1"/>
  <c r="AF33" i="1" s="1"/>
  <c r="AH32" i="1"/>
  <c r="AI32" i="1" s="1"/>
  <c r="AO33" i="1"/>
  <c r="AP33" i="1" s="1"/>
  <c r="AO34" i="1"/>
  <c r="AP34" i="1" s="1"/>
  <c r="AO32" i="1"/>
  <c r="AP32" i="1" s="1"/>
  <c r="AH33" i="1"/>
  <c r="AI33" i="1" s="1"/>
  <c r="AT87" i="1" l="1"/>
  <c r="AT88" i="1" s="1"/>
  <c r="AT86" i="1"/>
  <c r="AL87" i="1"/>
  <c r="AL86" i="1"/>
  <c r="AF73" i="1"/>
  <c r="AF74" i="1"/>
  <c r="AF72" i="1"/>
  <c r="AF78" i="1"/>
  <c r="AF79" i="1"/>
  <c r="AF77" i="1"/>
  <c r="AI72" i="1"/>
  <c r="AI73" i="1"/>
  <c r="AI74" i="1"/>
  <c r="AI79" i="1"/>
  <c r="AI77" i="1"/>
  <c r="AI78" i="1"/>
  <c r="AP72" i="1"/>
  <c r="AP74" i="1"/>
  <c r="AP73" i="1"/>
  <c r="AP84" i="1"/>
  <c r="AP82" i="1"/>
  <c r="AP83" i="1"/>
  <c r="AF82" i="1"/>
  <c r="AF84" i="1"/>
  <c r="AF83" i="1"/>
  <c r="AP77" i="1"/>
  <c r="AP79" i="1"/>
  <c r="AP78" i="1"/>
  <c r="AF87" i="1" l="1"/>
  <c r="AF86" i="1"/>
  <c r="AI87" i="1"/>
  <c r="AI86" i="1"/>
  <c r="AL88" i="1"/>
  <c r="AP87" i="1"/>
  <c r="AP86" i="1"/>
  <c r="AI88" i="1" l="1"/>
  <c r="AF88" i="1"/>
  <c r="AP8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nas Tusch</author>
  </authors>
  <commentList>
    <comment ref="AF90" authorId="0" shapeId="0" xr:uid="{00000000-0006-0000-0000-000001000000}">
      <text>
        <r>
          <rPr>
            <b/>
            <sz val="9"/>
            <color indexed="81"/>
            <rFont val="Segoe UI"/>
            <family val="2"/>
          </rPr>
          <t>2.0-2.6</t>
        </r>
        <r>
          <rPr>
            <sz val="9"/>
            <color indexed="81"/>
            <rFont val="Segoe UI"/>
            <family val="2"/>
          </rPr>
          <t xml:space="preserve">
</t>
        </r>
      </text>
    </comment>
    <comment ref="AI90" authorId="0" shapeId="0" xr:uid="{00000000-0006-0000-0000-000002000000}">
      <text>
        <r>
          <rPr>
            <sz val="9"/>
            <color indexed="81"/>
            <rFont val="Segoe UI"/>
            <family val="2"/>
          </rPr>
          <t xml:space="preserve">5.3 - 6.2
</t>
        </r>
      </text>
    </comment>
  </commentList>
</comments>
</file>

<file path=xl/sharedStrings.xml><?xml version="1.0" encoding="utf-8"?>
<sst xmlns="http://schemas.openxmlformats.org/spreadsheetml/2006/main" count="713" uniqueCount="254">
  <si>
    <t>Grt</t>
  </si>
  <si>
    <t>Ol</t>
  </si>
  <si>
    <t>Amph</t>
  </si>
  <si>
    <t>Ilm</t>
  </si>
  <si>
    <t>W</t>
  </si>
  <si>
    <t>Th</t>
  </si>
  <si>
    <t>Nb</t>
  </si>
  <si>
    <t>Ta</t>
  </si>
  <si>
    <t>La</t>
  </si>
  <si>
    <t>Ce</t>
  </si>
  <si>
    <t>Nd</t>
  </si>
  <si>
    <t>Zr</t>
  </si>
  <si>
    <t>Hf</t>
  </si>
  <si>
    <t>Sm</t>
  </si>
  <si>
    <t>Eu</t>
  </si>
  <si>
    <t>Gd</t>
  </si>
  <si>
    <t>Dy</t>
  </si>
  <si>
    <t>Y</t>
  </si>
  <si>
    <t>Er</t>
  </si>
  <si>
    <t>Yb</t>
  </si>
  <si>
    <t>Lu</t>
  </si>
  <si>
    <t>Opx</t>
  </si>
  <si>
    <t>Cpx</t>
  </si>
  <si>
    <t>Phase</t>
  </si>
  <si>
    <t>Mineral modes [1]</t>
  </si>
  <si>
    <t>2GPa</t>
  </si>
  <si>
    <t>pressure [1]</t>
  </si>
  <si>
    <t>Plag</t>
  </si>
  <si>
    <t>Mineral modes [2]</t>
  </si>
  <si>
    <t>pressure [2]</t>
  </si>
  <si>
    <t>12GPa</t>
  </si>
  <si>
    <t>Cpx [2]</t>
  </si>
  <si>
    <t>Grt [2]</t>
  </si>
  <si>
    <t>Amph [2]</t>
  </si>
  <si>
    <t>Plag [2]</t>
  </si>
  <si>
    <t>[2] Zhang et al. (2013), Prec. Res. (213) 206-217</t>
  </si>
  <si>
    <t>[3] Bedard (2006), GCA (70), 1188-1214</t>
  </si>
  <si>
    <t>[4] Klemme et al. (2006), Chem. Geol. (234), 251-263</t>
  </si>
  <si>
    <t xml:space="preserve">melt degree </t>
  </si>
  <si>
    <t>3GPa</t>
  </si>
  <si>
    <t>Ilm [3 &amp; 4 (W, Nb, Ta)]</t>
  </si>
  <si>
    <t>Mineral modes [1,2]</t>
  </si>
  <si>
    <t>20% - 30%</t>
  </si>
  <si>
    <t>if not available, calculated by using partition coefficients for mineral phases from experiments on garnet lherzolite [5] that were adjusted to the melt conditions in our model by using appropriate partition coefficients for Th</t>
  </si>
  <si>
    <t>[5] Adam and Green (2006), Contrib. Mineral Petrol (152), 1-17</t>
  </si>
  <si>
    <t>Starting compositions</t>
  </si>
  <si>
    <t>[6] Palme and O´Neill (2013), Treatise on Geochemistry 2nd Edition, Chapter 3.1</t>
  </si>
  <si>
    <t>Primitive Mantle [6]</t>
  </si>
  <si>
    <t>Ol [1]</t>
  </si>
  <si>
    <t>Opx [1]</t>
  </si>
  <si>
    <t>Cpx [1]</t>
  </si>
  <si>
    <t>Grt [1]</t>
  </si>
  <si>
    <t>[1] Stracke and Bourdon (2009, GCA (73), 218-238) and references therein</t>
  </si>
  <si>
    <t>concentration [µg/g]</t>
  </si>
  <si>
    <r>
      <t>D</t>
    </r>
    <r>
      <rPr>
        <vertAlign val="superscript"/>
        <sz val="10"/>
        <color indexed="8"/>
        <rFont val="Arial"/>
        <family val="2"/>
      </rPr>
      <t>melt-silicate</t>
    </r>
  </si>
  <si>
    <r>
      <t>147</t>
    </r>
    <r>
      <rPr>
        <sz val="10"/>
        <color theme="1"/>
        <rFont val="Arial"/>
        <family val="2"/>
      </rPr>
      <t>Sm/</t>
    </r>
    <r>
      <rPr>
        <vertAlign val="superscript"/>
        <sz val="10"/>
        <color theme="1"/>
        <rFont val="Arial"/>
        <family val="2"/>
      </rPr>
      <t>144</t>
    </r>
    <r>
      <rPr>
        <sz val="10"/>
        <color theme="1"/>
        <rFont val="Arial"/>
        <family val="2"/>
      </rPr>
      <t>Nd</t>
    </r>
  </si>
  <si>
    <t>Formation of mafic protocrust at 4.517 Ga</t>
  </si>
  <si>
    <r>
      <t>143</t>
    </r>
    <r>
      <rPr>
        <sz val="10"/>
        <color theme="1"/>
        <rFont val="Arial"/>
        <family val="2"/>
      </rPr>
      <t>Nd/</t>
    </r>
    <r>
      <rPr>
        <vertAlign val="superscript"/>
        <sz val="10"/>
        <color theme="1"/>
        <rFont val="Arial"/>
        <family val="2"/>
      </rPr>
      <t>144</t>
    </r>
    <r>
      <rPr>
        <sz val="10"/>
        <color theme="1"/>
        <rFont val="Arial"/>
        <family val="2"/>
      </rPr>
      <t>Nd</t>
    </r>
  </si>
  <si>
    <r>
      <t>176</t>
    </r>
    <r>
      <rPr>
        <sz val="10"/>
        <color theme="1"/>
        <rFont val="Arial"/>
        <family val="2"/>
      </rPr>
      <t>Lu/</t>
    </r>
    <r>
      <rPr>
        <vertAlign val="superscript"/>
        <sz val="10"/>
        <color theme="1"/>
        <rFont val="Arial"/>
        <family val="2"/>
      </rPr>
      <t>177</t>
    </r>
    <r>
      <rPr>
        <sz val="10"/>
        <color theme="1"/>
        <rFont val="Arial"/>
        <family val="2"/>
      </rPr>
      <t>Hf</t>
    </r>
  </si>
  <si>
    <r>
      <t>176</t>
    </r>
    <r>
      <rPr>
        <sz val="10"/>
        <color theme="1"/>
        <rFont val="Arial"/>
        <family val="2"/>
      </rPr>
      <t>Hf/</t>
    </r>
    <r>
      <rPr>
        <vertAlign val="superscript"/>
        <sz val="10"/>
        <color theme="1"/>
        <rFont val="Arial"/>
        <family val="2"/>
      </rPr>
      <t>177</t>
    </r>
    <r>
      <rPr>
        <sz val="10"/>
        <color theme="1"/>
        <rFont val="Arial"/>
        <family val="2"/>
      </rPr>
      <t>Hf</t>
    </r>
  </si>
  <si>
    <r>
      <t>ε</t>
    </r>
    <r>
      <rPr>
        <b/>
        <vertAlign val="superscript"/>
        <sz val="10"/>
        <color theme="1"/>
        <rFont val="Arial"/>
        <family val="2"/>
      </rPr>
      <t>143</t>
    </r>
    <r>
      <rPr>
        <b/>
        <sz val="10"/>
        <color theme="1"/>
        <rFont val="Arial"/>
        <family val="2"/>
      </rPr>
      <t>Nd</t>
    </r>
    <r>
      <rPr>
        <b/>
        <vertAlign val="subscript"/>
        <sz val="10"/>
        <color theme="1"/>
        <rFont val="Arial"/>
        <family val="2"/>
      </rPr>
      <t>(t)</t>
    </r>
  </si>
  <si>
    <r>
      <t>ε</t>
    </r>
    <r>
      <rPr>
        <b/>
        <vertAlign val="superscript"/>
        <sz val="10"/>
        <color theme="1"/>
        <rFont val="Arial"/>
        <family val="2"/>
      </rPr>
      <t>176</t>
    </r>
    <r>
      <rPr>
        <b/>
        <sz val="10"/>
        <color theme="1"/>
        <rFont val="Arial"/>
        <family val="2"/>
      </rPr>
      <t>Hf</t>
    </r>
    <r>
      <rPr>
        <b/>
        <vertAlign val="subscript"/>
        <sz val="10"/>
        <color theme="1"/>
        <rFont val="Arial"/>
        <family val="2"/>
      </rPr>
      <t>(t)</t>
    </r>
  </si>
  <si>
    <r>
      <t>146</t>
    </r>
    <r>
      <rPr>
        <sz val="10"/>
        <color theme="1"/>
        <rFont val="Arial"/>
        <family val="2"/>
      </rPr>
      <t>Sm/</t>
    </r>
    <r>
      <rPr>
        <vertAlign val="superscript"/>
        <sz val="10"/>
        <color theme="1"/>
        <rFont val="Arial"/>
        <family val="2"/>
      </rPr>
      <t>144</t>
    </r>
    <r>
      <rPr>
        <sz val="10"/>
        <color theme="1"/>
        <rFont val="Arial"/>
        <family val="2"/>
      </rPr>
      <t xml:space="preserve">Sm </t>
    </r>
  </si>
  <si>
    <r>
      <t>142</t>
    </r>
    <r>
      <rPr>
        <sz val="10"/>
        <color theme="1"/>
        <rFont val="Arial"/>
        <family val="2"/>
      </rPr>
      <t>Nd/</t>
    </r>
    <r>
      <rPr>
        <vertAlign val="superscript"/>
        <sz val="10"/>
        <color theme="1"/>
        <rFont val="Arial"/>
        <family val="2"/>
      </rPr>
      <t>144</t>
    </r>
    <r>
      <rPr>
        <sz val="10"/>
        <color theme="1"/>
        <rFont val="Arial"/>
        <family val="2"/>
      </rPr>
      <t>Nd</t>
    </r>
  </si>
  <si>
    <r>
      <rPr>
        <b/>
        <sz val="10"/>
        <color theme="1"/>
        <rFont val="Calibri"/>
        <family val="2"/>
      </rPr>
      <t>µ</t>
    </r>
    <r>
      <rPr>
        <b/>
        <vertAlign val="superscript"/>
        <sz val="10"/>
        <color theme="1"/>
        <rFont val="Arial"/>
        <family val="2"/>
      </rPr>
      <t>142</t>
    </r>
    <r>
      <rPr>
        <b/>
        <sz val="10"/>
        <color theme="1"/>
        <rFont val="Arial"/>
        <family val="2"/>
      </rPr>
      <t>Nd</t>
    </r>
    <r>
      <rPr>
        <b/>
        <vertAlign val="subscript"/>
        <sz val="10"/>
        <color theme="1"/>
        <rFont val="Arial"/>
        <family val="2"/>
      </rPr>
      <t>(t)</t>
    </r>
  </si>
  <si>
    <r>
      <t>182</t>
    </r>
    <r>
      <rPr>
        <sz val="10"/>
        <color theme="1"/>
        <rFont val="Arial"/>
        <family val="2"/>
      </rPr>
      <t>Hf/</t>
    </r>
    <r>
      <rPr>
        <vertAlign val="superscript"/>
        <sz val="10"/>
        <color theme="1"/>
        <rFont val="Arial"/>
        <family val="2"/>
      </rPr>
      <t>180</t>
    </r>
    <r>
      <rPr>
        <sz val="10"/>
        <color theme="1"/>
        <rFont val="Arial"/>
        <family val="2"/>
      </rPr>
      <t xml:space="preserve">Hf </t>
    </r>
  </si>
  <si>
    <r>
      <t>182</t>
    </r>
    <r>
      <rPr>
        <sz val="10"/>
        <color theme="1"/>
        <rFont val="Arial"/>
        <family val="2"/>
      </rPr>
      <t>W/</t>
    </r>
    <r>
      <rPr>
        <vertAlign val="superscript"/>
        <sz val="10"/>
        <color theme="1"/>
        <rFont val="Arial"/>
        <family val="2"/>
      </rPr>
      <t>184</t>
    </r>
    <r>
      <rPr>
        <sz val="10"/>
        <color theme="1"/>
        <rFont val="Arial"/>
        <family val="2"/>
      </rPr>
      <t>W</t>
    </r>
  </si>
  <si>
    <r>
      <rPr>
        <b/>
        <sz val="10"/>
        <color theme="1"/>
        <rFont val="Calibri"/>
        <family val="2"/>
      </rPr>
      <t>µ</t>
    </r>
    <r>
      <rPr>
        <b/>
        <vertAlign val="superscript"/>
        <sz val="10"/>
        <color theme="1"/>
        <rFont val="Arial"/>
        <family val="2"/>
      </rPr>
      <t>182</t>
    </r>
    <r>
      <rPr>
        <b/>
        <sz val="10"/>
        <color theme="1"/>
        <rFont val="Arial"/>
        <family val="2"/>
      </rPr>
      <t>W</t>
    </r>
    <r>
      <rPr>
        <b/>
        <vertAlign val="subscript"/>
        <sz val="10"/>
        <color theme="1"/>
        <rFont val="Arial"/>
        <family val="2"/>
      </rPr>
      <t>(t)</t>
    </r>
  </si>
  <si>
    <r>
      <t>138</t>
    </r>
    <r>
      <rPr>
        <sz val="10"/>
        <color theme="1"/>
        <rFont val="Arial"/>
        <family val="2"/>
      </rPr>
      <t>La/</t>
    </r>
    <r>
      <rPr>
        <vertAlign val="superscript"/>
        <sz val="10"/>
        <color theme="1"/>
        <rFont val="Arial"/>
        <family val="2"/>
      </rPr>
      <t>136</t>
    </r>
    <r>
      <rPr>
        <sz val="10"/>
        <color theme="1"/>
        <rFont val="Arial"/>
        <family val="2"/>
      </rPr>
      <t xml:space="preserve">Ce </t>
    </r>
  </si>
  <si>
    <r>
      <t>138</t>
    </r>
    <r>
      <rPr>
        <sz val="10"/>
        <color theme="1"/>
        <rFont val="Arial"/>
        <family val="2"/>
      </rPr>
      <t>Ce/</t>
    </r>
    <r>
      <rPr>
        <vertAlign val="superscript"/>
        <sz val="10"/>
        <color theme="1"/>
        <rFont val="Arial"/>
        <family val="2"/>
      </rPr>
      <t>136</t>
    </r>
    <r>
      <rPr>
        <sz val="10"/>
        <color theme="1"/>
        <rFont val="Arial"/>
        <family val="2"/>
      </rPr>
      <t xml:space="preserve">Ce </t>
    </r>
  </si>
  <si>
    <r>
      <t>ε</t>
    </r>
    <r>
      <rPr>
        <b/>
        <vertAlign val="superscript"/>
        <sz val="10"/>
        <color theme="1"/>
        <rFont val="Arial"/>
        <family val="2"/>
      </rPr>
      <t>138</t>
    </r>
    <r>
      <rPr>
        <b/>
        <sz val="10"/>
        <color theme="1"/>
        <rFont val="Arial"/>
        <family val="2"/>
      </rPr>
      <t>Ce</t>
    </r>
    <r>
      <rPr>
        <b/>
        <vertAlign val="subscript"/>
        <sz val="10"/>
        <color theme="1"/>
        <rFont val="Arial"/>
        <family val="2"/>
      </rPr>
      <t>(t)</t>
    </r>
  </si>
  <si>
    <t>λ [a^-1]</t>
  </si>
  <si>
    <r>
      <t>138</t>
    </r>
    <r>
      <rPr>
        <sz val="10"/>
        <color theme="1"/>
        <rFont val="Arial"/>
        <family val="2"/>
      </rPr>
      <t>La [12]</t>
    </r>
  </si>
  <si>
    <t xml:space="preserve">present </t>
  </si>
  <si>
    <t>initital (4.567)</t>
  </si>
  <si>
    <t>BSE</t>
  </si>
  <si>
    <t>[12] Tanimizu (2000) Phys. Rev. (62) 1-4</t>
  </si>
  <si>
    <t>[7] Lugmair and Marti (1977) EPSL (35), 273-284</t>
  </si>
  <si>
    <r>
      <t>147</t>
    </r>
    <r>
      <rPr>
        <sz val="10"/>
        <color theme="1"/>
        <rFont val="Arial"/>
        <family val="2"/>
      </rPr>
      <t>Sm [7]</t>
    </r>
  </si>
  <si>
    <t>[8] Scherer et al. (2001) Science (293), 683-687</t>
  </si>
  <si>
    <t>[9] Söderlund et al. (2004) EPSL (219), 311-324</t>
  </si>
  <si>
    <r>
      <t>176</t>
    </r>
    <r>
      <rPr>
        <sz val="10"/>
        <color theme="1"/>
        <rFont val="Arial"/>
        <family val="2"/>
      </rPr>
      <t>Lu [8.9]</t>
    </r>
  </si>
  <si>
    <t>[10] Meissner et al. (1987) Z.Phys.A - Atomic Nuclei (327), 171-174</t>
  </si>
  <si>
    <r>
      <t>146</t>
    </r>
    <r>
      <rPr>
        <sz val="10"/>
        <color theme="1"/>
        <rFont val="Arial"/>
        <family val="2"/>
      </rPr>
      <t>Sm [10]</t>
    </r>
  </si>
  <si>
    <t>[11] Vockenhuber et al. (2004) Physical Review Letters (93), 4-7</t>
  </si>
  <si>
    <r>
      <t>182</t>
    </r>
    <r>
      <rPr>
        <sz val="10"/>
        <color theme="1"/>
        <rFont val="Arial"/>
        <family val="2"/>
      </rPr>
      <t>Hf [11]</t>
    </r>
  </si>
  <si>
    <t>[13] Bouvier et al. (2008) EPSL (273), 48-57</t>
  </si>
  <si>
    <t>[14] Marks et al. (2014) EPSL (405), 15-24</t>
  </si>
  <si>
    <t>[15] Kruijer et al. (2014) EPSL (403)</t>
  </si>
  <si>
    <t>[16] Willig and Stracke (2019) EPSL (509), 55-65</t>
  </si>
  <si>
    <t>[17] Caro et al. (2006) GCA (70), 164-191</t>
  </si>
  <si>
    <t>[18] Kleine et al. (2009) GCA (73), 5150-5188</t>
  </si>
  <si>
    <t>[19] König et al. (2011) GCA (75), 2119-2136</t>
  </si>
  <si>
    <t>Hf/W [19]</t>
  </si>
  <si>
    <t>mafic protocrust</t>
  </si>
  <si>
    <r>
      <t>D</t>
    </r>
    <r>
      <rPr>
        <vertAlign val="subscript"/>
        <sz val="11"/>
        <color indexed="8"/>
        <rFont val="Calibri"/>
        <family val="2"/>
      </rPr>
      <t>0</t>
    </r>
  </si>
  <si>
    <t>20% batch melt (protocrust)</t>
  </si>
  <si>
    <t>21.4% batch melt (TTG)</t>
  </si>
  <si>
    <t>restite</t>
  </si>
  <si>
    <t>TTG</t>
  </si>
  <si>
    <t>depleted ambient mantle</t>
  </si>
  <si>
    <r>
      <t>D</t>
    </r>
    <r>
      <rPr>
        <vertAlign val="subscript"/>
        <sz val="10"/>
        <color indexed="8"/>
        <rFont val="Arial"/>
        <family val="2"/>
      </rPr>
      <t>0</t>
    </r>
  </si>
  <si>
    <t>rel. abundances</t>
  </si>
  <si>
    <t>u [element]</t>
  </si>
  <si>
    <t>calc. Factor</t>
  </si>
  <si>
    <r>
      <t>147</t>
    </r>
    <r>
      <rPr>
        <sz val="10"/>
        <color theme="1"/>
        <rFont val="Arial"/>
        <family val="2"/>
      </rPr>
      <t>Sm</t>
    </r>
  </si>
  <si>
    <r>
      <t>147</t>
    </r>
    <r>
      <rPr>
        <sz val="10"/>
        <color theme="1"/>
        <rFont val="Arial"/>
        <family val="2"/>
      </rPr>
      <t>Sm/</t>
    </r>
    <r>
      <rPr>
        <vertAlign val="superscript"/>
        <sz val="10"/>
        <color theme="1"/>
        <rFont val="Arial"/>
        <family val="2"/>
      </rPr>
      <t>144</t>
    </r>
    <r>
      <rPr>
        <sz val="10"/>
        <color theme="1"/>
        <rFont val="Arial"/>
        <family val="2"/>
      </rPr>
      <t xml:space="preserve">Nd </t>
    </r>
  </si>
  <si>
    <r>
      <t>144</t>
    </r>
    <r>
      <rPr>
        <sz val="10"/>
        <color theme="1"/>
        <rFont val="Arial"/>
        <family val="2"/>
      </rPr>
      <t>Sm</t>
    </r>
  </si>
  <si>
    <r>
      <t>176</t>
    </r>
    <r>
      <rPr>
        <sz val="10"/>
        <color theme="1"/>
        <rFont val="Arial"/>
        <family val="2"/>
      </rPr>
      <t>Lu/</t>
    </r>
    <r>
      <rPr>
        <vertAlign val="superscript"/>
        <sz val="10"/>
        <color theme="1"/>
        <rFont val="Arial"/>
        <family val="2"/>
      </rPr>
      <t>177</t>
    </r>
    <r>
      <rPr>
        <sz val="10"/>
        <color theme="1"/>
        <rFont val="Arial"/>
        <family val="2"/>
      </rPr>
      <t xml:space="preserve">Hf </t>
    </r>
  </si>
  <si>
    <r>
      <t>144</t>
    </r>
    <r>
      <rPr>
        <sz val="10"/>
        <color theme="1"/>
        <rFont val="Arial"/>
        <family val="2"/>
      </rPr>
      <t>Nd</t>
    </r>
  </si>
  <si>
    <r>
      <t>144</t>
    </r>
    <r>
      <rPr>
        <sz val="10"/>
        <color theme="1"/>
        <rFont val="Arial"/>
        <family val="2"/>
      </rPr>
      <t>Sm/</t>
    </r>
    <r>
      <rPr>
        <vertAlign val="superscript"/>
        <sz val="10"/>
        <color theme="1"/>
        <rFont val="Arial"/>
        <family val="2"/>
      </rPr>
      <t>144</t>
    </r>
    <r>
      <rPr>
        <sz val="10"/>
        <color theme="1"/>
        <rFont val="Arial"/>
        <family val="2"/>
      </rPr>
      <t>Nd</t>
    </r>
  </si>
  <si>
    <r>
      <t>176</t>
    </r>
    <r>
      <rPr>
        <sz val="10"/>
        <color theme="1"/>
        <rFont val="Arial"/>
        <family val="2"/>
      </rPr>
      <t>Lu</t>
    </r>
  </si>
  <si>
    <r>
      <t>180</t>
    </r>
    <r>
      <rPr>
        <sz val="10"/>
        <color theme="1"/>
        <rFont val="Arial"/>
        <family val="2"/>
      </rPr>
      <t>Hf/</t>
    </r>
    <r>
      <rPr>
        <vertAlign val="superscript"/>
        <sz val="10"/>
        <color theme="1"/>
        <rFont val="Arial"/>
        <family val="2"/>
      </rPr>
      <t>184</t>
    </r>
    <r>
      <rPr>
        <sz val="10"/>
        <color theme="1"/>
        <rFont val="Arial"/>
        <family val="2"/>
      </rPr>
      <t>W</t>
    </r>
  </si>
  <si>
    <r>
      <t>177</t>
    </r>
    <r>
      <rPr>
        <sz val="10"/>
        <color theme="1"/>
        <rFont val="Arial"/>
        <family val="2"/>
      </rPr>
      <t>Hf</t>
    </r>
  </si>
  <si>
    <r>
      <t>138</t>
    </r>
    <r>
      <rPr>
        <sz val="10"/>
        <color theme="1"/>
        <rFont val="Arial"/>
        <family val="2"/>
      </rPr>
      <t>La/</t>
    </r>
    <r>
      <rPr>
        <vertAlign val="superscript"/>
        <sz val="10"/>
        <color theme="1"/>
        <rFont val="Arial"/>
        <family val="2"/>
      </rPr>
      <t>136</t>
    </r>
    <r>
      <rPr>
        <sz val="10"/>
        <color theme="1"/>
        <rFont val="Arial"/>
        <family val="2"/>
      </rPr>
      <t>Ce</t>
    </r>
  </si>
  <si>
    <r>
      <t>180</t>
    </r>
    <r>
      <rPr>
        <sz val="10"/>
        <color theme="1"/>
        <rFont val="Arial"/>
        <family val="2"/>
      </rPr>
      <t>Hf</t>
    </r>
  </si>
  <si>
    <r>
      <t>184</t>
    </r>
    <r>
      <rPr>
        <sz val="10"/>
        <color theme="1"/>
        <rFont val="Arial"/>
        <family val="2"/>
      </rPr>
      <t>W</t>
    </r>
  </si>
  <si>
    <t>Ga</t>
  </si>
  <si>
    <t>at</t>
  </si>
  <si>
    <t>initial (4.567 Ga)</t>
  </si>
  <si>
    <r>
      <t>147</t>
    </r>
    <r>
      <rPr>
        <sz val="10"/>
        <color theme="1"/>
        <rFont val="Arial"/>
        <family val="2"/>
      </rPr>
      <t>Sm/</t>
    </r>
    <r>
      <rPr>
        <vertAlign val="superscript"/>
        <sz val="10"/>
        <color theme="1"/>
        <rFont val="Arial"/>
        <family val="2"/>
      </rPr>
      <t>144</t>
    </r>
    <r>
      <rPr>
        <sz val="10"/>
        <color theme="1"/>
        <rFont val="Arial"/>
        <family val="2"/>
      </rPr>
      <t>Nd [13]</t>
    </r>
  </si>
  <si>
    <r>
      <t>176</t>
    </r>
    <r>
      <rPr>
        <sz val="10"/>
        <color theme="1"/>
        <rFont val="Arial"/>
        <family val="2"/>
      </rPr>
      <t>Lu/</t>
    </r>
    <r>
      <rPr>
        <vertAlign val="superscript"/>
        <sz val="10"/>
        <color theme="1"/>
        <rFont val="Arial"/>
        <family val="2"/>
      </rPr>
      <t>177</t>
    </r>
    <r>
      <rPr>
        <sz val="10"/>
        <color theme="1"/>
        <rFont val="Arial"/>
        <family val="2"/>
      </rPr>
      <t>Hf [13]</t>
    </r>
  </si>
  <si>
    <r>
      <t>146</t>
    </r>
    <r>
      <rPr>
        <sz val="10"/>
        <color theme="1"/>
        <rFont val="Arial"/>
        <family val="2"/>
      </rPr>
      <t>Sm/</t>
    </r>
    <r>
      <rPr>
        <vertAlign val="superscript"/>
        <sz val="10"/>
        <color theme="1"/>
        <rFont val="Arial"/>
        <family val="2"/>
      </rPr>
      <t>144</t>
    </r>
    <r>
      <rPr>
        <sz val="10"/>
        <color theme="1"/>
        <rFont val="Arial"/>
        <family val="2"/>
      </rPr>
      <t>Sm [14]</t>
    </r>
  </si>
  <si>
    <r>
      <t>182</t>
    </r>
    <r>
      <rPr>
        <sz val="10"/>
        <color theme="1"/>
        <rFont val="Arial"/>
        <family val="2"/>
      </rPr>
      <t>Hf/</t>
    </r>
    <r>
      <rPr>
        <vertAlign val="superscript"/>
        <sz val="10"/>
        <color theme="1"/>
        <rFont val="Arial"/>
        <family val="2"/>
      </rPr>
      <t>180</t>
    </r>
    <r>
      <rPr>
        <sz val="10"/>
        <color theme="1"/>
        <rFont val="Arial"/>
        <family val="2"/>
      </rPr>
      <t>Hf [15]</t>
    </r>
  </si>
  <si>
    <r>
      <t>138</t>
    </r>
    <r>
      <rPr>
        <sz val="10"/>
        <color theme="1"/>
        <rFont val="Arial"/>
        <family val="2"/>
      </rPr>
      <t>La/</t>
    </r>
    <r>
      <rPr>
        <vertAlign val="superscript"/>
        <sz val="10"/>
        <color theme="1"/>
        <rFont val="Arial"/>
        <family val="2"/>
      </rPr>
      <t>136</t>
    </r>
    <r>
      <rPr>
        <sz val="10"/>
        <color theme="1"/>
        <rFont val="Arial"/>
        <family val="2"/>
      </rPr>
      <t>Ce  [16]</t>
    </r>
  </si>
  <si>
    <r>
      <t>138</t>
    </r>
    <r>
      <rPr>
        <sz val="10"/>
        <color theme="1"/>
        <rFont val="Arial"/>
        <family val="2"/>
      </rPr>
      <t>La/</t>
    </r>
    <r>
      <rPr>
        <vertAlign val="superscript"/>
        <sz val="10"/>
        <color theme="1"/>
        <rFont val="Arial"/>
        <family val="2"/>
      </rPr>
      <t>136</t>
    </r>
    <r>
      <rPr>
        <sz val="10"/>
        <color theme="1"/>
        <rFont val="Arial"/>
        <family val="2"/>
      </rPr>
      <t>Ce [11]</t>
    </r>
  </si>
  <si>
    <r>
      <t>143</t>
    </r>
    <r>
      <rPr>
        <sz val="10"/>
        <color theme="1"/>
        <rFont val="Arial"/>
        <family val="2"/>
      </rPr>
      <t>Nd/</t>
    </r>
    <r>
      <rPr>
        <vertAlign val="superscript"/>
        <sz val="10"/>
        <color theme="1"/>
        <rFont val="Arial"/>
        <family val="2"/>
      </rPr>
      <t>144</t>
    </r>
    <r>
      <rPr>
        <sz val="10"/>
        <color theme="1"/>
        <rFont val="Arial"/>
        <family val="2"/>
      </rPr>
      <t>Nd [13]</t>
    </r>
  </si>
  <si>
    <r>
      <t>176</t>
    </r>
    <r>
      <rPr>
        <sz val="10"/>
        <color theme="1"/>
        <rFont val="Arial"/>
        <family val="2"/>
      </rPr>
      <t>Hf/</t>
    </r>
    <r>
      <rPr>
        <vertAlign val="superscript"/>
        <sz val="10"/>
        <color theme="1"/>
        <rFont val="Arial"/>
        <family val="2"/>
      </rPr>
      <t>177</t>
    </r>
    <r>
      <rPr>
        <sz val="10"/>
        <color theme="1"/>
        <rFont val="Arial"/>
        <family val="2"/>
      </rPr>
      <t>Hf [13]</t>
    </r>
  </si>
  <si>
    <r>
      <t>142</t>
    </r>
    <r>
      <rPr>
        <sz val="10"/>
        <color theme="1"/>
        <rFont val="Arial"/>
        <family val="2"/>
      </rPr>
      <t>Nd/</t>
    </r>
    <r>
      <rPr>
        <vertAlign val="superscript"/>
        <sz val="10"/>
        <color theme="1"/>
        <rFont val="Arial"/>
        <family val="2"/>
      </rPr>
      <t>144</t>
    </r>
    <r>
      <rPr>
        <sz val="10"/>
        <color theme="1"/>
        <rFont val="Arial"/>
        <family val="2"/>
      </rPr>
      <t>Nd [17]</t>
    </r>
  </si>
  <si>
    <r>
      <t>182</t>
    </r>
    <r>
      <rPr>
        <sz val="10"/>
        <color theme="1"/>
        <rFont val="Arial"/>
        <family val="2"/>
      </rPr>
      <t>W/</t>
    </r>
    <r>
      <rPr>
        <vertAlign val="superscript"/>
        <sz val="10"/>
        <color theme="1"/>
        <rFont val="Arial"/>
        <family val="2"/>
      </rPr>
      <t>184</t>
    </r>
    <r>
      <rPr>
        <sz val="10"/>
        <color theme="1"/>
        <rFont val="Arial"/>
        <family val="2"/>
      </rPr>
      <t>W [18]</t>
    </r>
  </si>
  <si>
    <t xml:space="preserve">Ga </t>
  </si>
  <si>
    <t>formed at</t>
  </si>
  <si>
    <t>fraction restite</t>
  </si>
  <si>
    <r>
      <t>D</t>
    </r>
    <r>
      <rPr>
        <b/>
        <vertAlign val="subscript"/>
        <sz val="10"/>
        <color indexed="8"/>
        <rFont val="Arial"/>
        <family val="2"/>
      </rPr>
      <t>0</t>
    </r>
  </si>
  <si>
    <t>fraction</t>
  </si>
  <si>
    <t xml:space="preserve">hybrid source </t>
  </si>
  <si>
    <t>Ca-pv</t>
  </si>
  <si>
    <t>Mg-pv</t>
  </si>
  <si>
    <t>Primitive Mantle [a]</t>
  </si>
  <si>
    <t>[a] Palme and O´Neill (2013), Treatise on Geochemistry 2nd Edition, Chapter 3.1</t>
  </si>
  <si>
    <t>Mineral modes [b]</t>
  </si>
  <si>
    <t>[b] Puchtel et al. (2016), G3 (17), 2168-2193</t>
  </si>
  <si>
    <t>residual liquid after fract. cryst. [b]</t>
  </si>
  <si>
    <t>[c] Corgne et al. (2005), GCA (69), 485-496</t>
  </si>
  <si>
    <t>Ca-pv [c - experiment H2020b]</t>
  </si>
  <si>
    <t>Mg-pv [c - experiment H2020a]</t>
  </si>
  <si>
    <t>lower mantle (10% pv fractionated)</t>
  </si>
  <si>
    <t>Perovskite fractionation at 4.537 Ga</t>
  </si>
  <si>
    <t>[d] Stracke and Bourdon (2009, GCA (73), 218-238) and references therein</t>
  </si>
  <si>
    <t>Mineral modes [d]</t>
  </si>
  <si>
    <t>pressure [d]</t>
  </si>
  <si>
    <t>Ol [d]</t>
  </si>
  <si>
    <t>Opx [d]</t>
  </si>
  <si>
    <t>Cpx [d]</t>
  </si>
  <si>
    <t>Grt [d]</t>
  </si>
  <si>
    <t>melt depleted reservoir</t>
  </si>
  <si>
    <t>melt depletion at 4.027 Ga (deep)</t>
  </si>
  <si>
    <t>perovskite fractionated lower mantle</t>
  </si>
  <si>
    <t xml:space="preserve">at </t>
  </si>
  <si>
    <t>melt depleted reservoir (deep)</t>
  </si>
  <si>
    <t>melt depleted reservoir (shallow)</t>
  </si>
  <si>
    <t>with restite formed at 4.35 Ga</t>
  </si>
  <si>
    <t>with restite formed at 4.30 Ga</t>
  </si>
  <si>
    <t>with restite formed at 4.25 Ga</t>
  </si>
  <si>
    <t>U</t>
  </si>
  <si>
    <t>Pb</t>
  </si>
  <si>
    <r>
      <t>238</t>
    </r>
    <r>
      <rPr>
        <sz val="10"/>
        <color theme="1"/>
        <rFont val="Arial"/>
        <family val="2"/>
      </rPr>
      <t>U [13]</t>
    </r>
  </si>
  <si>
    <r>
      <t>147</t>
    </r>
    <r>
      <rPr>
        <sz val="10"/>
        <color theme="1"/>
        <rFont val="Arial"/>
        <family val="2"/>
      </rPr>
      <t>Sm/</t>
    </r>
    <r>
      <rPr>
        <vertAlign val="superscript"/>
        <sz val="10"/>
        <color theme="1"/>
        <rFont val="Arial"/>
        <family val="2"/>
      </rPr>
      <t>144</t>
    </r>
    <r>
      <rPr>
        <sz val="10"/>
        <color theme="1"/>
        <rFont val="Arial"/>
        <family val="2"/>
      </rPr>
      <t>Nd [14]</t>
    </r>
  </si>
  <si>
    <r>
      <t>176</t>
    </r>
    <r>
      <rPr>
        <sz val="10"/>
        <color theme="1"/>
        <rFont val="Arial"/>
        <family val="2"/>
      </rPr>
      <t>Lu/</t>
    </r>
    <r>
      <rPr>
        <vertAlign val="superscript"/>
        <sz val="10"/>
        <color theme="1"/>
        <rFont val="Arial"/>
        <family val="2"/>
      </rPr>
      <t>177</t>
    </r>
    <r>
      <rPr>
        <sz val="10"/>
        <color theme="1"/>
        <rFont val="Arial"/>
        <family val="2"/>
      </rPr>
      <t>Hf [14]</t>
    </r>
  </si>
  <si>
    <r>
      <t>143</t>
    </r>
    <r>
      <rPr>
        <sz val="10"/>
        <color theme="1"/>
        <rFont val="Arial"/>
        <family val="2"/>
      </rPr>
      <t>Nd/</t>
    </r>
    <r>
      <rPr>
        <vertAlign val="superscript"/>
        <sz val="10"/>
        <color theme="1"/>
        <rFont val="Arial"/>
        <family val="2"/>
      </rPr>
      <t>144</t>
    </r>
    <r>
      <rPr>
        <sz val="10"/>
        <color theme="1"/>
        <rFont val="Arial"/>
        <family val="2"/>
      </rPr>
      <t>Nd [14]</t>
    </r>
  </si>
  <si>
    <r>
      <t>176</t>
    </r>
    <r>
      <rPr>
        <sz val="10"/>
        <color theme="1"/>
        <rFont val="Arial"/>
        <family val="2"/>
      </rPr>
      <t>Hf/</t>
    </r>
    <r>
      <rPr>
        <vertAlign val="superscript"/>
        <sz val="10"/>
        <color theme="1"/>
        <rFont val="Arial"/>
        <family val="2"/>
      </rPr>
      <t>177</t>
    </r>
    <r>
      <rPr>
        <sz val="10"/>
        <color theme="1"/>
        <rFont val="Arial"/>
        <family val="2"/>
      </rPr>
      <t>Hf [14]</t>
    </r>
  </si>
  <si>
    <t>[14] Bouvier et al. (2008) EPSL (273), 48-57</t>
  </si>
  <si>
    <r>
      <t>146</t>
    </r>
    <r>
      <rPr>
        <sz val="10"/>
        <color theme="1"/>
        <rFont val="Arial"/>
        <family val="2"/>
      </rPr>
      <t>Sm/</t>
    </r>
    <r>
      <rPr>
        <vertAlign val="superscript"/>
        <sz val="10"/>
        <color theme="1"/>
        <rFont val="Arial"/>
        <family val="2"/>
      </rPr>
      <t>144</t>
    </r>
    <r>
      <rPr>
        <sz val="10"/>
        <color theme="1"/>
        <rFont val="Arial"/>
        <family val="2"/>
      </rPr>
      <t>Sm [15]</t>
    </r>
  </si>
  <si>
    <t>[15] Marks et al. (2014) EPSL (405), 15-24</t>
  </si>
  <si>
    <r>
      <t>182</t>
    </r>
    <r>
      <rPr>
        <sz val="10"/>
        <color theme="1"/>
        <rFont val="Arial"/>
        <family val="2"/>
      </rPr>
      <t>Hf/</t>
    </r>
    <r>
      <rPr>
        <vertAlign val="superscript"/>
        <sz val="10"/>
        <color theme="1"/>
        <rFont val="Arial"/>
        <family val="2"/>
      </rPr>
      <t>180</t>
    </r>
    <r>
      <rPr>
        <sz val="10"/>
        <color theme="1"/>
        <rFont val="Arial"/>
        <family val="2"/>
      </rPr>
      <t>Hf [16]</t>
    </r>
  </si>
  <si>
    <t>[16] Kruijer et al. (2014) EPSL (403)</t>
  </si>
  <si>
    <r>
      <t>138</t>
    </r>
    <r>
      <rPr>
        <sz val="10"/>
        <color theme="1"/>
        <rFont val="Arial"/>
        <family val="2"/>
      </rPr>
      <t>La/</t>
    </r>
    <r>
      <rPr>
        <vertAlign val="superscript"/>
        <sz val="10"/>
        <color theme="1"/>
        <rFont val="Arial"/>
        <family val="2"/>
      </rPr>
      <t>136</t>
    </r>
    <r>
      <rPr>
        <sz val="10"/>
        <color theme="1"/>
        <rFont val="Arial"/>
        <family val="2"/>
      </rPr>
      <t>Ce  [17]</t>
    </r>
  </si>
  <si>
    <t>[17] Willig and Stracke (2019) EPSL (509), 55-65</t>
  </si>
  <si>
    <r>
      <t>238</t>
    </r>
    <r>
      <rPr>
        <sz val="10"/>
        <color theme="1"/>
        <rFont val="Arial"/>
        <family val="2"/>
      </rPr>
      <t>U/</t>
    </r>
    <r>
      <rPr>
        <vertAlign val="superscript"/>
        <sz val="10"/>
        <color theme="1"/>
        <rFont val="Arial"/>
        <family val="2"/>
      </rPr>
      <t>204</t>
    </r>
    <r>
      <rPr>
        <sz val="10"/>
        <color theme="1"/>
        <rFont val="Arial"/>
        <family val="2"/>
      </rPr>
      <t>Pb (</t>
    </r>
    <r>
      <rPr>
        <sz val="10"/>
        <color theme="1"/>
        <rFont val="Calibri"/>
        <family val="2"/>
      </rPr>
      <t>µ</t>
    </r>
    <r>
      <rPr>
        <sz val="10"/>
        <color theme="1"/>
        <rFont val="Arial"/>
        <family val="2"/>
      </rPr>
      <t>) [18]</t>
    </r>
  </si>
  <si>
    <t>[18] Galer and Goldstein (1996) Earth Processes, 75-95</t>
  </si>
  <si>
    <r>
      <t>142</t>
    </r>
    <r>
      <rPr>
        <sz val="10"/>
        <color theme="1"/>
        <rFont val="Arial"/>
        <family val="2"/>
      </rPr>
      <t>Nd/</t>
    </r>
    <r>
      <rPr>
        <vertAlign val="superscript"/>
        <sz val="10"/>
        <color theme="1"/>
        <rFont val="Arial"/>
        <family val="2"/>
      </rPr>
      <t>144</t>
    </r>
    <r>
      <rPr>
        <sz val="10"/>
        <color theme="1"/>
        <rFont val="Arial"/>
        <family val="2"/>
      </rPr>
      <t>Nd [19]</t>
    </r>
  </si>
  <si>
    <t>[19] Caro et al. (2006) GCA (70), 164-191</t>
  </si>
  <si>
    <r>
      <t>182</t>
    </r>
    <r>
      <rPr>
        <sz val="10"/>
        <color theme="1"/>
        <rFont val="Arial"/>
        <family val="2"/>
      </rPr>
      <t>W/</t>
    </r>
    <r>
      <rPr>
        <vertAlign val="superscript"/>
        <sz val="10"/>
        <color theme="1"/>
        <rFont val="Arial"/>
        <family val="2"/>
      </rPr>
      <t>184</t>
    </r>
    <r>
      <rPr>
        <sz val="10"/>
        <color theme="1"/>
        <rFont val="Arial"/>
        <family val="2"/>
      </rPr>
      <t>W [20]</t>
    </r>
  </si>
  <si>
    <t>[20] Kleine et al. (2009) GCA (73), 5150-5188</t>
  </si>
  <si>
    <r>
      <t>138</t>
    </r>
    <r>
      <rPr>
        <sz val="10"/>
        <color theme="1"/>
        <rFont val="Arial"/>
        <family val="2"/>
      </rPr>
      <t>La/</t>
    </r>
    <r>
      <rPr>
        <vertAlign val="superscript"/>
        <sz val="10"/>
        <color theme="1"/>
        <rFont val="Arial"/>
        <family val="2"/>
      </rPr>
      <t>136</t>
    </r>
    <r>
      <rPr>
        <sz val="10"/>
        <color theme="1"/>
        <rFont val="Arial"/>
        <family val="2"/>
      </rPr>
      <t>Ce [17]</t>
    </r>
  </si>
  <si>
    <t>[13] Jaffey et al. (1971) Physical Review C (4), 1889-1906</t>
  </si>
  <si>
    <r>
      <t>206</t>
    </r>
    <r>
      <rPr>
        <sz val="10"/>
        <color theme="1"/>
        <rFont val="Arial"/>
        <family val="2"/>
      </rPr>
      <t>Pb/</t>
    </r>
    <r>
      <rPr>
        <vertAlign val="superscript"/>
        <sz val="10"/>
        <color theme="1"/>
        <rFont val="Arial"/>
        <family val="2"/>
      </rPr>
      <t>204</t>
    </r>
    <r>
      <rPr>
        <sz val="10"/>
        <color theme="1"/>
        <rFont val="Arial"/>
        <family val="2"/>
      </rPr>
      <t>Pb (α) [21]</t>
    </r>
    <r>
      <rPr>
        <vertAlign val="superscript"/>
        <sz val="10"/>
        <color theme="1"/>
        <rFont val="Arial"/>
        <family val="2"/>
      </rPr>
      <t xml:space="preserve"> </t>
    </r>
  </si>
  <si>
    <t>[22] König et al. (2011) GCA (75), 2119-2136</t>
  </si>
  <si>
    <t>Hf/W [22]</t>
  </si>
  <si>
    <r>
      <t>238</t>
    </r>
    <r>
      <rPr>
        <sz val="10"/>
        <color theme="1"/>
        <rFont val="Arial"/>
        <family val="2"/>
      </rPr>
      <t>U/</t>
    </r>
    <r>
      <rPr>
        <vertAlign val="superscript"/>
        <sz val="10"/>
        <color theme="1"/>
        <rFont val="Arial"/>
        <family val="2"/>
      </rPr>
      <t>204</t>
    </r>
    <r>
      <rPr>
        <sz val="10"/>
        <color theme="1"/>
        <rFont val="Arial"/>
        <family val="2"/>
      </rPr>
      <t xml:space="preserve">Pb </t>
    </r>
  </si>
  <si>
    <r>
      <t>206</t>
    </r>
    <r>
      <rPr>
        <sz val="10"/>
        <color theme="1"/>
        <rFont val="Arial"/>
        <family val="2"/>
      </rPr>
      <t>Pb/</t>
    </r>
    <r>
      <rPr>
        <vertAlign val="superscript"/>
        <sz val="10"/>
        <color theme="1"/>
        <rFont val="Arial"/>
        <family val="2"/>
      </rPr>
      <t>204</t>
    </r>
    <r>
      <rPr>
        <sz val="10"/>
        <color theme="1"/>
        <rFont val="Arial"/>
        <family val="2"/>
      </rPr>
      <t>Pb</t>
    </r>
  </si>
  <si>
    <t>SGR</t>
  </si>
  <si>
    <t>-5 to -8</t>
  </si>
  <si>
    <t>-6.4 to -11.4</t>
  </si>
  <si>
    <t>min</t>
  </si>
  <si>
    <t>max</t>
  </si>
  <si>
    <t>range</t>
  </si>
  <si>
    <t>present [5]</t>
  </si>
  <si>
    <t>initial [5]</t>
  </si>
  <si>
    <r>
      <t>187</t>
    </r>
    <r>
      <rPr>
        <sz val="10"/>
        <color theme="1"/>
        <rFont val="Arial"/>
        <family val="2"/>
      </rPr>
      <t>Re [1]</t>
    </r>
  </si>
  <si>
    <r>
      <t>187</t>
    </r>
    <r>
      <rPr>
        <sz val="10"/>
        <color theme="1"/>
        <rFont val="Arial"/>
        <family val="2"/>
      </rPr>
      <t>Re</t>
    </r>
  </si>
  <si>
    <r>
      <t>187</t>
    </r>
    <r>
      <rPr>
        <sz val="10"/>
        <color theme="1"/>
        <rFont val="Arial"/>
        <family val="2"/>
      </rPr>
      <t>Re/</t>
    </r>
    <r>
      <rPr>
        <vertAlign val="superscript"/>
        <sz val="10"/>
        <color theme="1"/>
        <rFont val="Arial"/>
        <family val="2"/>
      </rPr>
      <t>188</t>
    </r>
    <r>
      <rPr>
        <sz val="10"/>
        <color theme="1"/>
        <rFont val="Arial"/>
        <family val="2"/>
      </rPr>
      <t xml:space="preserve">Os </t>
    </r>
  </si>
  <si>
    <r>
      <t>187</t>
    </r>
    <r>
      <rPr>
        <sz val="10"/>
        <color theme="1"/>
        <rFont val="Arial"/>
        <family val="2"/>
      </rPr>
      <t>Re/</t>
    </r>
    <r>
      <rPr>
        <vertAlign val="superscript"/>
        <sz val="10"/>
        <color theme="1"/>
        <rFont val="Arial"/>
        <family val="2"/>
      </rPr>
      <t>188</t>
    </r>
    <r>
      <rPr>
        <sz val="10"/>
        <color theme="1"/>
        <rFont val="Arial"/>
        <family val="2"/>
      </rPr>
      <t>Os</t>
    </r>
  </si>
  <si>
    <r>
      <t>188</t>
    </r>
    <r>
      <rPr>
        <sz val="10"/>
        <color theme="1"/>
        <rFont val="Arial"/>
        <family val="2"/>
      </rPr>
      <t>Os</t>
    </r>
  </si>
  <si>
    <r>
      <t>187</t>
    </r>
    <r>
      <rPr>
        <sz val="10"/>
        <color theme="1"/>
        <rFont val="Arial"/>
        <family val="2"/>
      </rPr>
      <t>Os/</t>
    </r>
    <r>
      <rPr>
        <vertAlign val="superscript"/>
        <sz val="10"/>
        <color theme="1"/>
        <rFont val="Arial"/>
        <family val="2"/>
      </rPr>
      <t>188</t>
    </r>
    <r>
      <rPr>
        <sz val="10"/>
        <color theme="1"/>
        <rFont val="Arial"/>
        <family val="2"/>
      </rPr>
      <t xml:space="preserve">Os </t>
    </r>
  </si>
  <si>
    <t>Protocrust</t>
  </si>
  <si>
    <t>Re</t>
  </si>
  <si>
    <t>Os</t>
  </si>
  <si>
    <r>
      <rPr>
        <b/>
        <sz val="10"/>
        <color theme="1"/>
        <rFont val="Calibri"/>
        <family val="2"/>
      </rPr>
      <t>γ</t>
    </r>
    <r>
      <rPr>
        <b/>
        <vertAlign val="superscript"/>
        <sz val="10"/>
        <color theme="1"/>
        <rFont val="Arial"/>
        <family val="2"/>
      </rPr>
      <t>187</t>
    </r>
    <r>
      <rPr>
        <b/>
        <sz val="10"/>
        <color theme="1"/>
        <rFont val="Arial"/>
        <family val="2"/>
      </rPr>
      <t>Os</t>
    </r>
    <r>
      <rPr>
        <b/>
        <vertAlign val="subscript"/>
        <sz val="10"/>
        <color theme="1"/>
        <rFont val="Arial"/>
        <family val="2"/>
      </rPr>
      <t>(t)</t>
    </r>
  </si>
  <si>
    <t>concentration [ng/g] [2]</t>
  </si>
  <si>
    <t>Restite</t>
  </si>
  <si>
    <t>concentration [ng/g] [3,4 Re, 2 Os]</t>
  </si>
  <si>
    <t>Depleted mantle source</t>
  </si>
  <si>
    <t>Depleted mante composition</t>
  </si>
  <si>
    <t>concentration [ng/g] [3,4]</t>
  </si>
  <si>
    <t xml:space="preserve">restite </t>
  </si>
  <si>
    <t>[1] Smoliar et al. (1996), Science (271), 1099-1102</t>
  </si>
  <si>
    <t>[2] Tejada et al. (2013), EPSL (377-378), 84-96</t>
  </si>
  <si>
    <t>[3] Puchtel et al. (2009), Chem. Geol. (262), 355-369</t>
  </si>
  <si>
    <t>[4] Puchtel et al. (2016), G3 (17), 2168-2193</t>
  </si>
  <si>
    <t>[5] Shirey and Walker (1998), Annu. Rev. Earth Planet. Sci. (26), 423-500</t>
  </si>
  <si>
    <t>concentration [ng/g] [5 Os]</t>
  </si>
  <si>
    <t>La [µg/g]</t>
  </si>
  <si>
    <t>Ce [µg/g]</t>
  </si>
  <si>
    <t>Nd [µg/g]</t>
  </si>
  <si>
    <t>Given values</t>
  </si>
  <si>
    <t>20 - 30 % Melting of hybrid source (10-20% Restite admixed to ambient mantle) at 3.55</t>
  </si>
  <si>
    <t>Formation of depleted ambient mantle at 3.85 Ga</t>
  </si>
  <si>
    <t>Formation of TTG-like melt and residual restites between 4.35 and 4.25 Ga by batch melting of mafic protocrust</t>
  </si>
  <si>
    <t>Calculated isotopic compositions for:</t>
  </si>
  <si>
    <t>ambient mantle</t>
  </si>
  <si>
    <t>[21] Tatsumoto et al. (1973) Science (180), 1279-1283</t>
  </si>
  <si>
    <t>melt depletion at 4.027 Ga (deep) at 3 Gpa</t>
  </si>
  <si>
    <t>melt depletion at 4.027 Ga (shallow) at 2 Gpa</t>
  </si>
  <si>
    <t>Hf [µg/g]</t>
  </si>
  <si>
    <t>Sm [µg/g]</t>
  </si>
  <si>
    <t>Lu [µg/g]</t>
  </si>
  <si>
    <r>
      <t>143</t>
    </r>
    <r>
      <rPr>
        <sz val="10"/>
        <rFont val="Arial"/>
        <family val="2"/>
      </rPr>
      <t>Nd/</t>
    </r>
    <r>
      <rPr>
        <vertAlign val="superscript"/>
        <sz val="10"/>
        <rFont val="Arial"/>
        <family val="2"/>
      </rPr>
      <t>144</t>
    </r>
    <r>
      <rPr>
        <sz val="10"/>
        <rFont val="Arial"/>
        <family val="2"/>
      </rPr>
      <t>Nd</t>
    </r>
  </si>
  <si>
    <r>
      <t>ε</t>
    </r>
    <r>
      <rPr>
        <b/>
        <vertAlign val="superscript"/>
        <sz val="10"/>
        <rFont val="Arial"/>
        <family val="2"/>
      </rPr>
      <t>143</t>
    </r>
    <r>
      <rPr>
        <b/>
        <sz val="10"/>
        <rFont val="Arial"/>
        <family val="2"/>
      </rPr>
      <t>Nd</t>
    </r>
    <r>
      <rPr>
        <b/>
        <vertAlign val="subscript"/>
        <sz val="10"/>
        <rFont val="Arial"/>
        <family val="2"/>
      </rPr>
      <t>(t)</t>
    </r>
  </si>
  <si>
    <r>
      <t>176</t>
    </r>
    <r>
      <rPr>
        <sz val="10"/>
        <rFont val="Arial"/>
        <family val="2"/>
      </rPr>
      <t>Hf/</t>
    </r>
    <r>
      <rPr>
        <vertAlign val="superscript"/>
        <sz val="10"/>
        <rFont val="Arial"/>
        <family val="2"/>
      </rPr>
      <t>177</t>
    </r>
    <r>
      <rPr>
        <sz val="10"/>
        <rFont val="Arial"/>
        <family val="2"/>
      </rPr>
      <t>Hf</t>
    </r>
  </si>
  <si>
    <r>
      <t>ε</t>
    </r>
    <r>
      <rPr>
        <b/>
        <vertAlign val="superscript"/>
        <sz val="10"/>
        <rFont val="Arial"/>
        <family val="2"/>
      </rPr>
      <t>176</t>
    </r>
    <r>
      <rPr>
        <b/>
        <sz val="10"/>
        <rFont val="Arial"/>
        <family val="2"/>
      </rPr>
      <t>Hf</t>
    </r>
    <r>
      <rPr>
        <b/>
        <vertAlign val="subscript"/>
        <sz val="10"/>
        <rFont val="Arial"/>
        <family val="2"/>
      </rPr>
      <t>(t)</t>
    </r>
  </si>
  <si>
    <r>
      <t>138</t>
    </r>
    <r>
      <rPr>
        <sz val="10"/>
        <rFont val="Arial"/>
        <family val="2"/>
      </rPr>
      <t>Ce/</t>
    </r>
    <r>
      <rPr>
        <vertAlign val="superscript"/>
        <sz val="10"/>
        <rFont val="Arial"/>
        <family val="2"/>
      </rPr>
      <t>136</t>
    </r>
    <r>
      <rPr>
        <sz val="10"/>
        <rFont val="Arial"/>
        <family val="2"/>
      </rPr>
      <t xml:space="preserve">Ce </t>
    </r>
  </si>
  <si>
    <r>
      <t>ε</t>
    </r>
    <r>
      <rPr>
        <b/>
        <vertAlign val="superscript"/>
        <sz val="10"/>
        <rFont val="Arial"/>
        <family val="2"/>
      </rPr>
      <t>138</t>
    </r>
    <r>
      <rPr>
        <b/>
        <sz val="10"/>
        <rFont val="Arial"/>
        <family val="2"/>
      </rPr>
      <t>Ce</t>
    </r>
    <r>
      <rPr>
        <b/>
        <vertAlign val="subscript"/>
        <sz val="10"/>
        <rFont val="Arial"/>
        <family val="2"/>
      </rPr>
      <t>(t)</t>
    </r>
  </si>
  <si>
    <r>
      <t>142</t>
    </r>
    <r>
      <rPr>
        <sz val="10"/>
        <rFont val="Arial"/>
        <family val="2"/>
      </rPr>
      <t>Nd/</t>
    </r>
    <r>
      <rPr>
        <vertAlign val="superscript"/>
        <sz val="10"/>
        <rFont val="Arial"/>
        <family val="2"/>
      </rPr>
      <t>144</t>
    </r>
    <r>
      <rPr>
        <sz val="10"/>
        <rFont val="Arial"/>
        <family val="2"/>
      </rPr>
      <t>Nd</t>
    </r>
  </si>
  <si>
    <r>
      <rPr>
        <b/>
        <sz val="10"/>
        <rFont val="Calibri"/>
        <family val="2"/>
      </rPr>
      <t>µ</t>
    </r>
    <r>
      <rPr>
        <b/>
        <vertAlign val="superscript"/>
        <sz val="10"/>
        <rFont val="Arial"/>
        <family val="2"/>
      </rPr>
      <t>142</t>
    </r>
    <r>
      <rPr>
        <b/>
        <sz val="10"/>
        <rFont val="Arial"/>
        <family val="2"/>
      </rPr>
      <t>Nd</t>
    </r>
    <r>
      <rPr>
        <b/>
        <vertAlign val="subscript"/>
        <sz val="10"/>
        <rFont val="Arial"/>
        <family val="2"/>
      </rPr>
      <t>(t)</t>
    </r>
  </si>
  <si>
    <t>[e] Vervoort et al. (2011), GCA (75), 5903-5926</t>
  </si>
  <si>
    <t>[f] Israel et al. (2020), EPSL (530), 1-12</t>
  </si>
  <si>
    <t>terrestrial array [e,f]</t>
  </si>
  <si>
    <t>pv fractionated reservoir at 3.550 Ga</t>
  </si>
  <si>
    <t>melting degree [1]</t>
  </si>
  <si>
    <t>melting degree [2]</t>
  </si>
  <si>
    <t xml:space="preserve">melting degree </t>
  </si>
  <si>
    <t>melting degree</t>
  </si>
  <si>
    <t>melting degree [b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00000"/>
    <numFmt numFmtId="166" formatCode="0.0000"/>
    <numFmt numFmtId="167" formatCode="0.000000"/>
    <numFmt numFmtId="168" formatCode="0.0"/>
    <numFmt numFmtId="169" formatCode="0.0E+00"/>
    <numFmt numFmtId="170" formatCode="0E+00"/>
  </numFmts>
  <fonts count="2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indexed="8"/>
      <name val="Arial"/>
      <family val="2"/>
    </font>
    <font>
      <vertAlign val="superscript"/>
      <sz val="10"/>
      <color indexed="8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sz val="10"/>
      <color theme="1"/>
      <name val="Calibri"/>
      <family val="2"/>
    </font>
    <font>
      <sz val="11"/>
      <name val="Calibri"/>
      <family val="2"/>
      <scheme val="minor"/>
    </font>
    <font>
      <vertAlign val="subscript"/>
      <sz val="11"/>
      <color indexed="8"/>
      <name val="Calibri"/>
      <family val="2"/>
    </font>
    <font>
      <vertAlign val="subscript"/>
      <sz val="10"/>
      <color indexed="8"/>
      <name val="Arial"/>
      <family val="2"/>
    </font>
    <font>
      <b/>
      <vertAlign val="subscript"/>
      <sz val="10"/>
      <color indexed="8"/>
      <name val="Arial"/>
      <family val="2"/>
    </font>
    <font>
      <sz val="10"/>
      <name val="Arial"/>
      <family val="2"/>
    </font>
    <font>
      <sz val="10"/>
      <color theme="1"/>
      <name val="Calibri"/>
      <family val="2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b/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17" fillId="0" borderId="0"/>
  </cellStyleXfs>
  <cellXfs count="202">
    <xf numFmtId="0" fontId="0" fillId="0" borderId="0" xfId="0"/>
    <xf numFmtId="0" fontId="1" fillId="0" borderId="0" xfId="0" applyFon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164" fontId="1" fillId="0" borderId="7" xfId="0" applyNumberFormat="1" applyFont="1" applyFill="1" applyBorder="1" applyAlignment="1">
      <alignment horizontal="left"/>
    </xf>
    <xf numFmtId="164" fontId="1" fillId="0" borderId="7" xfId="0" applyNumberFormat="1" applyFont="1" applyBorder="1" applyAlignment="1">
      <alignment horizontal="left"/>
    </xf>
    <xf numFmtId="164" fontId="1" fillId="0" borderId="8" xfId="0" applyNumberFormat="1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9" fontId="1" fillId="0" borderId="0" xfId="0" applyNumberFormat="1" applyFont="1" applyBorder="1" applyAlignment="1">
      <alignment horizontal="left"/>
    </xf>
    <xf numFmtId="0" fontId="3" fillId="0" borderId="4" xfId="0" applyFont="1" applyFill="1" applyBorder="1" applyAlignment="1">
      <alignment horizontal="left" vertical="center"/>
    </xf>
    <xf numFmtId="2" fontId="1" fillId="2" borderId="0" xfId="0" applyNumberFormat="1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165" fontId="1" fillId="0" borderId="0" xfId="0" applyNumberFormat="1" applyFont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166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65" fontId="1" fillId="2" borderId="0" xfId="0" applyNumberFormat="1" applyFont="1" applyFill="1" applyBorder="1" applyAlignment="1">
      <alignment horizontal="left"/>
    </xf>
    <xf numFmtId="164" fontId="1" fillId="2" borderId="0" xfId="0" applyNumberFormat="1" applyFont="1" applyFill="1" applyBorder="1" applyAlignment="1">
      <alignment horizontal="left"/>
    </xf>
    <xf numFmtId="167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68" fontId="1" fillId="0" borderId="0" xfId="0" applyNumberFormat="1" applyFont="1" applyAlignment="1">
      <alignment horizontal="left"/>
    </xf>
    <xf numFmtId="0" fontId="5" fillId="0" borderId="0" xfId="0" applyFont="1" applyBorder="1" applyAlignment="1">
      <alignment horizontal="left" vertical="center"/>
    </xf>
    <xf numFmtId="11" fontId="1" fillId="0" borderId="0" xfId="0" applyNumberFormat="1" applyFont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5" fillId="0" borderId="11" xfId="0" applyFont="1" applyBorder="1" applyAlignment="1">
      <alignment vertical="center"/>
    </xf>
    <xf numFmtId="0" fontId="1" fillId="0" borderId="12" xfId="0" applyFont="1" applyBorder="1" applyAlignment="1">
      <alignment horizontal="left"/>
    </xf>
    <xf numFmtId="0" fontId="5" fillId="0" borderId="11" xfId="0" applyFont="1" applyBorder="1" applyAlignment="1">
      <alignment horizontal="left" vertical="center"/>
    </xf>
    <xf numFmtId="0" fontId="5" fillId="0" borderId="13" xfId="0" applyFont="1" applyBorder="1" applyAlignment="1">
      <alignment horizontal="left" vertical="center"/>
    </xf>
    <xf numFmtId="11" fontId="9" fillId="0" borderId="14" xfId="0" applyNumberFormat="1" applyFont="1" applyFill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2" fillId="0" borderId="0" xfId="0" applyFont="1" applyBorder="1" applyAlignment="1">
      <alignment vertical="center"/>
    </xf>
    <xf numFmtId="0" fontId="0" fillId="0" borderId="4" xfId="0" applyFont="1" applyBorder="1" applyAlignment="1">
      <alignment horizontal="left" vertical="center"/>
    </xf>
    <xf numFmtId="166" fontId="1" fillId="0" borderId="0" xfId="0" applyNumberFormat="1" applyFont="1" applyBorder="1" applyAlignment="1">
      <alignment horizontal="left"/>
    </xf>
    <xf numFmtId="166" fontId="1" fillId="0" borderId="5" xfId="0" applyNumberFormat="1" applyFont="1" applyBorder="1" applyAlignment="1">
      <alignment horizontal="left"/>
    </xf>
    <xf numFmtId="165" fontId="1" fillId="0" borderId="0" xfId="0" applyNumberFormat="1" applyFont="1" applyBorder="1" applyAlignment="1">
      <alignment horizontal="left"/>
    </xf>
    <xf numFmtId="165" fontId="1" fillId="0" borderId="5" xfId="0" applyNumberFormat="1" applyFont="1" applyBorder="1" applyAlignment="1">
      <alignment horizontal="left"/>
    </xf>
    <xf numFmtId="164" fontId="1" fillId="0" borderId="0" xfId="0" applyNumberFormat="1" applyFont="1" applyFill="1" applyBorder="1" applyAlignment="1">
      <alignment horizontal="left"/>
    </xf>
    <xf numFmtId="164" fontId="1" fillId="0" borderId="5" xfId="0" applyNumberFormat="1" applyFont="1" applyBorder="1" applyAlignment="1">
      <alignment horizontal="left"/>
    </xf>
    <xf numFmtId="169" fontId="1" fillId="0" borderId="0" xfId="0" applyNumberFormat="1" applyFont="1" applyAlignment="1">
      <alignment horizontal="left"/>
    </xf>
    <xf numFmtId="168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164" fontId="1" fillId="0" borderId="8" xfId="0" applyNumberFormat="1" applyFont="1" applyFill="1" applyBorder="1" applyAlignment="1">
      <alignment horizontal="left"/>
    </xf>
    <xf numFmtId="2" fontId="1" fillId="0" borderId="7" xfId="0" applyNumberFormat="1" applyFont="1" applyFill="1" applyBorder="1" applyAlignment="1">
      <alignment horizontal="left"/>
    </xf>
    <xf numFmtId="2" fontId="1" fillId="0" borderId="8" xfId="0" applyNumberFormat="1" applyFont="1" applyFill="1" applyBorder="1" applyAlignment="1">
      <alignment horizontal="left"/>
    </xf>
    <xf numFmtId="2" fontId="1" fillId="0" borderId="5" xfId="0" applyNumberFormat="1" applyFont="1" applyBorder="1" applyAlignment="1">
      <alignment horizontal="left"/>
    </xf>
    <xf numFmtId="0" fontId="0" fillId="0" borderId="10" xfId="0" applyBorder="1"/>
    <xf numFmtId="166" fontId="1" fillId="0" borderId="12" xfId="0" applyNumberFormat="1" applyFont="1" applyBorder="1" applyAlignment="1">
      <alignment horizontal="left"/>
    </xf>
    <xf numFmtId="166" fontId="0" fillId="0" borderId="12" xfId="0" applyNumberFormat="1" applyBorder="1" applyAlignment="1">
      <alignment horizontal="left"/>
    </xf>
    <xf numFmtId="0" fontId="5" fillId="0" borderId="16" xfId="0" applyFont="1" applyBorder="1" applyAlignment="1">
      <alignment horizontal="left" vertical="center"/>
    </xf>
    <xf numFmtId="0" fontId="5" fillId="0" borderId="0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168" fontId="2" fillId="0" borderId="0" xfId="0" applyNumberFormat="1" applyFont="1" applyBorder="1" applyAlignment="1">
      <alignment horizontal="left"/>
    </xf>
    <xf numFmtId="167" fontId="1" fillId="0" borderId="12" xfId="0" applyNumberFormat="1" applyFont="1" applyBorder="1" applyAlignment="1">
      <alignment horizontal="left"/>
    </xf>
    <xf numFmtId="167" fontId="1" fillId="0" borderId="0" xfId="0" applyNumberFormat="1" applyFont="1" applyBorder="1" applyAlignment="1">
      <alignment horizontal="left"/>
    </xf>
    <xf numFmtId="170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1" fillId="0" borderId="0" xfId="0" applyFont="1" applyBorder="1" applyAlignment="1">
      <alignment horizontal="left" vertical="center"/>
    </xf>
    <xf numFmtId="166" fontId="1" fillId="0" borderId="7" xfId="0" applyNumberFormat="1" applyFont="1" applyBorder="1" applyAlignment="1">
      <alignment horizontal="left"/>
    </xf>
    <xf numFmtId="166" fontId="1" fillId="0" borderId="8" xfId="0" applyNumberFormat="1" applyFont="1" applyBorder="1" applyAlignment="1">
      <alignment horizontal="left"/>
    </xf>
    <xf numFmtId="0" fontId="2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9" fontId="1" fillId="0" borderId="0" xfId="0" applyNumberFormat="1" applyFont="1" applyFill="1" applyBorder="1" applyAlignment="1">
      <alignment horizontal="left"/>
    </xf>
    <xf numFmtId="165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166" fontId="1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15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1" fillId="0" borderId="12" xfId="0" applyFont="1" applyFill="1" applyBorder="1" applyAlignment="1">
      <alignment horizontal="left"/>
    </xf>
    <xf numFmtId="0" fontId="3" fillId="0" borderId="11" xfId="0" applyFont="1" applyFill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2" fontId="1" fillId="0" borderId="12" xfId="0" applyNumberFormat="1" applyFont="1" applyBorder="1" applyAlignment="1">
      <alignment horizontal="left"/>
    </xf>
    <xf numFmtId="0" fontId="1" fillId="0" borderId="11" xfId="0" applyFont="1" applyFill="1" applyBorder="1" applyAlignment="1">
      <alignment horizontal="left"/>
    </xf>
    <xf numFmtId="0" fontId="13" fillId="0" borderId="13" xfId="0" applyFont="1" applyFill="1" applyBorder="1" applyAlignment="1">
      <alignment horizontal="left"/>
    </xf>
    <xf numFmtId="164" fontId="1" fillId="0" borderId="16" xfId="0" applyNumberFormat="1" applyFont="1" applyFill="1" applyBorder="1" applyAlignment="1">
      <alignment horizontal="left"/>
    </xf>
    <xf numFmtId="164" fontId="1" fillId="0" borderId="14" xfId="0" applyNumberFormat="1" applyFont="1" applyFill="1" applyBorder="1" applyAlignment="1">
      <alignment horizontal="left"/>
    </xf>
    <xf numFmtId="0" fontId="1" fillId="0" borderId="9" xfId="0" applyFont="1" applyFill="1" applyBorder="1" applyAlignment="1">
      <alignment horizontal="left"/>
    </xf>
    <xf numFmtId="165" fontId="1" fillId="0" borderId="15" xfId="0" applyNumberFormat="1" applyFont="1" applyFill="1" applyBorder="1" applyAlignment="1">
      <alignment horizontal="left"/>
    </xf>
    <xf numFmtId="165" fontId="1" fillId="0" borderId="10" xfId="0" applyNumberFormat="1" applyFont="1" applyFill="1" applyBorder="1" applyAlignment="1">
      <alignment horizontal="left"/>
    </xf>
    <xf numFmtId="0" fontId="1" fillId="0" borderId="11" xfId="0" applyFont="1" applyFill="1" applyBorder="1" applyAlignment="1">
      <alignment horizontal="left" vertical="center"/>
    </xf>
    <xf numFmtId="2" fontId="1" fillId="0" borderId="12" xfId="0" applyNumberFormat="1" applyFont="1" applyFill="1" applyBorder="1" applyAlignment="1">
      <alignment horizontal="left"/>
    </xf>
    <xf numFmtId="164" fontId="1" fillId="0" borderId="12" xfId="0" applyNumberFormat="1" applyFont="1" applyFill="1" applyBorder="1" applyAlignment="1">
      <alignment horizontal="left"/>
    </xf>
    <xf numFmtId="0" fontId="1" fillId="0" borderId="13" xfId="0" applyFont="1" applyFill="1" applyBorder="1" applyAlignment="1">
      <alignment horizontal="left"/>
    </xf>
    <xf numFmtId="164" fontId="1" fillId="0" borderId="15" xfId="0" applyNumberFormat="1" applyFont="1" applyFill="1" applyBorder="1" applyAlignment="1">
      <alignment horizontal="left"/>
    </xf>
    <xf numFmtId="164" fontId="1" fillId="0" borderId="10" xfId="0" applyNumberFormat="1" applyFont="1" applyFill="1" applyBorder="1" applyAlignment="1">
      <alignment horizontal="left"/>
    </xf>
    <xf numFmtId="164" fontId="1" fillId="0" borderId="12" xfId="0" applyNumberFormat="1" applyFont="1" applyBorder="1" applyAlignment="1">
      <alignment horizontal="left"/>
    </xf>
    <xf numFmtId="2" fontId="2" fillId="0" borderId="0" xfId="0" applyNumberFormat="1" applyFont="1" applyBorder="1" applyAlignment="1">
      <alignment horizontal="left"/>
    </xf>
    <xf numFmtId="167" fontId="1" fillId="0" borderId="0" xfId="0" applyNumberFormat="1" applyFont="1" applyBorder="1" applyAlignment="1">
      <alignment horizontal="left" vertical="center"/>
    </xf>
    <xf numFmtId="165" fontId="1" fillId="0" borderId="0" xfId="0" applyNumberFormat="1" applyFont="1" applyBorder="1" applyAlignment="1">
      <alignment horizontal="left" vertical="center"/>
    </xf>
    <xf numFmtId="166" fontId="1" fillId="0" borderId="15" xfId="0" applyNumberFormat="1" applyFont="1" applyFill="1" applyBorder="1" applyAlignment="1">
      <alignment horizontal="left"/>
    </xf>
    <xf numFmtId="0" fontId="2" fillId="0" borderId="12" xfId="0" applyFont="1" applyBorder="1" applyAlignment="1">
      <alignment vertical="center"/>
    </xf>
    <xf numFmtId="168" fontId="2" fillId="0" borderId="12" xfId="0" applyNumberFormat="1" applyFont="1" applyBorder="1" applyAlignment="1">
      <alignment horizontal="left"/>
    </xf>
    <xf numFmtId="166" fontId="1" fillId="0" borderId="16" xfId="0" applyNumberFormat="1" applyFont="1" applyBorder="1" applyAlignment="1">
      <alignment horizontal="left"/>
    </xf>
    <xf numFmtId="167" fontId="1" fillId="0" borderId="16" xfId="0" applyNumberFormat="1" applyFont="1" applyBorder="1" applyAlignment="1">
      <alignment horizontal="left"/>
    </xf>
    <xf numFmtId="168" fontId="2" fillId="0" borderId="16" xfId="0" applyNumberFormat="1" applyFont="1" applyBorder="1" applyAlignment="1">
      <alignment horizontal="left"/>
    </xf>
    <xf numFmtId="165" fontId="1" fillId="0" borderId="16" xfId="0" applyNumberFormat="1" applyFont="1" applyBorder="1" applyAlignment="1">
      <alignment horizontal="left"/>
    </xf>
    <xf numFmtId="2" fontId="2" fillId="0" borderId="16" xfId="0" applyNumberFormat="1" applyFont="1" applyBorder="1" applyAlignment="1">
      <alignment horizontal="left"/>
    </xf>
    <xf numFmtId="168" fontId="2" fillId="0" borderId="14" xfId="0" applyNumberFormat="1" applyFont="1" applyBorder="1" applyAlignment="1">
      <alignment horizontal="left"/>
    </xf>
    <xf numFmtId="11" fontId="9" fillId="0" borderId="12" xfId="0" applyNumberFormat="1" applyFont="1" applyFill="1" applyBorder="1" applyAlignment="1">
      <alignment horizontal="left"/>
    </xf>
    <xf numFmtId="11" fontId="1" fillId="0" borderId="14" xfId="0" applyNumberFormat="1" applyFont="1" applyBorder="1" applyAlignment="1">
      <alignment horizontal="left"/>
    </xf>
    <xf numFmtId="166" fontId="1" fillId="0" borderId="14" xfId="0" applyNumberFormat="1" applyFont="1" applyBorder="1" applyAlignment="1">
      <alignment horizontal="left"/>
    </xf>
    <xf numFmtId="49" fontId="2" fillId="0" borderId="0" xfId="0" applyNumberFormat="1" applyFont="1" applyAlignment="1">
      <alignment horizontal="left"/>
    </xf>
    <xf numFmtId="0" fontId="1" fillId="0" borderId="9" xfId="1" applyFont="1" applyBorder="1" applyAlignment="1">
      <alignment horizontal="left"/>
    </xf>
    <xf numFmtId="0" fontId="1" fillId="0" borderId="10" xfId="1" applyFont="1" applyBorder="1" applyAlignment="1">
      <alignment horizontal="left"/>
    </xf>
    <xf numFmtId="0" fontId="1" fillId="0" borderId="0" xfId="1" applyFont="1" applyAlignment="1">
      <alignment horizontal="left"/>
    </xf>
    <xf numFmtId="0" fontId="1" fillId="0" borderId="15" xfId="1" applyFont="1" applyBorder="1" applyAlignment="1">
      <alignment horizontal="left"/>
    </xf>
    <xf numFmtId="0" fontId="5" fillId="0" borderId="13" xfId="1" applyFont="1" applyBorder="1" applyAlignment="1">
      <alignment horizontal="left" vertical="center"/>
    </xf>
    <xf numFmtId="0" fontId="1" fillId="0" borderId="14" xfId="1" applyFont="1" applyBorder="1" applyAlignment="1">
      <alignment horizontal="left"/>
    </xf>
    <xf numFmtId="0" fontId="5" fillId="0" borderId="11" xfId="1" applyFont="1" applyBorder="1" applyAlignment="1">
      <alignment horizontal="left" vertical="center"/>
    </xf>
    <xf numFmtId="0" fontId="1" fillId="0" borderId="0" xfId="1" applyFont="1" applyBorder="1" applyAlignment="1">
      <alignment horizontal="left"/>
    </xf>
    <xf numFmtId="2" fontId="1" fillId="0" borderId="12" xfId="1" applyNumberFormat="1" applyFont="1" applyBorder="1" applyAlignment="1">
      <alignment horizontal="left"/>
    </xf>
    <xf numFmtId="0" fontId="5" fillId="0" borderId="16" xfId="1" applyFont="1" applyBorder="1" applyAlignment="1">
      <alignment horizontal="left" vertical="center"/>
    </xf>
    <xf numFmtId="164" fontId="1" fillId="0" borderId="14" xfId="1" applyNumberFormat="1" applyFont="1" applyBorder="1" applyAlignment="1">
      <alignment horizontal="left"/>
    </xf>
    <xf numFmtId="165" fontId="1" fillId="0" borderId="0" xfId="1" applyNumberFormat="1" applyFont="1" applyBorder="1" applyAlignment="1">
      <alignment horizontal="left"/>
    </xf>
    <xf numFmtId="0" fontId="1" fillId="0" borderId="12" xfId="1" applyFont="1" applyBorder="1" applyAlignment="1">
      <alignment horizontal="left"/>
    </xf>
    <xf numFmtId="1" fontId="1" fillId="0" borderId="0" xfId="1" applyNumberFormat="1" applyFont="1" applyAlignment="1">
      <alignment horizontal="left"/>
    </xf>
    <xf numFmtId="0" fontId="1" fillId="0" borderId="16" xfId="1" applyFont="1" applyBorder="1" applyAlignment="1">
      <alignment horizontal="left"/>
    </xf>
    <xf numFmtId="2" fontId="1" fillId="0" borderId="14" xfId="1" applyNumberFormat="1" applyFont="1" applyBorder="1" applyAlignment="1">
      <alignment horizontal="left"/>
    </xf>
    <xf numFmtId="0" fontId="5" fillId="0" borderId="0" xfId="1" applyFont="1" applyBorder="1" applyAlignment="1">
      <alignment horizontal="left" vertical="center"/>
    </xf>
    <xf numFmtId="166" fontId="1" fillId="0" borderId="0" xfId="1" applyNumberFormat="1" applyFont="1" applyBorder="1" applyAlignment="1">
      <alignment horizontal="left"/>
    </xf>
    <xf numFmtId="0" fontId="2" fillId="0" borderId="0" xfId="1" applyFont="1" applyAlignment="1">
      <alignment horizontal="left"/>
    </xf>
    <xf numFmtId="0" fontId="1" fillId="0" borderId="1" xfId="1" applyFont="1" applyBorder="1" applyAlignment="1">
      <alignment horizontal="left"/>
    </xf>
    <xf numFmtId="164" fontId="1" fillId="0" borderId="0" xfId="1" applyNumberFormat="1" applyFont="1" applyAlignment="1">
      <alignment horizontal="left"/>
    </xf>
    <xf numFmtId="167" fontId="1" fillId="0" borderId="0" xfId="1" applyNumberFormat="1" applyFont="1" applyAlignment="1">
      <alignment horizontal="left"/>
    </xf>
    <xf numFmtId="168" fontId="2" fillId="0" borderId="0" xfId="1" applyNumberFormat="1" applyFont="1" applyAlignment="1">
      <alignment horizontal="left"/>
    </xf>
    <xf numFmtId="1" fontId="2" fillId="0" borderId="0" xfId="1" applyNumberFormat="1" applyFont="1" applyAlignment="1">
      <alignment horizontal="left"/>
    </xf>
    <xf numFmtId="168" fontId="1" fillId="0" borderId="0" xfId="1" applyNumberFormat="1" applyFont="1" applyAlignment="1">
      <alignment horizontal="left"/>
    </xf>
    <xf numFmtId="165" fontId="1" fillId="0" borderId="0" xfId="1" applyNumberFormat="1" applyFont="1" applyAlignment="1">
      <alignment horizontal="left"/>
    </xf>
    <xf numFmtId="0" fontId="13" fillId="0" borderId="4" xfId="0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0" fontId="19" fillId="0" borderId="0" xfId="0" applyFont="1" applyAlignment="1">
      <alignment horizontal="left"/>
    </xf>
    <xf numFmtId="0" fontId="13" fillId="0" borderId="11" xfId="0" applyFont="1" applyBorder="1" applyAlignment="1">
      <alignment horizontal="left"/>
    </xf>
    <xf numFmtId="168" fontId="1" fillId="0" borderId="0" xfId="0" applyNumberFormat="1" applyFont="1" applyFill="1" applyAlignment="1">
      <alignment horizontal="left"/>
    </xf>
    <xf numFmtId="0" fontId="19" fillId="0" borderId="0" xfId="0" applyFont="1" applyFill="1" applyBorder="1" applyAlignment="1">
      <alignment horizontal="left"/>
    </xf>
    <xf numFmtId="2" fontId="13" fillId="0" borderId="11" xfId="0" applyNumberFormat="1" applyFont="1" applyBorder="1" applyAlignment="1">
      <alignment horizontal="left"/>
    </xf>
    <xf numFmtId="2" fontId="13" fillId="0" borderId="0" xfId="0" applyNumberFormat="1" applyFont="1" applyBorder="1" applyAlignment="1">
      <alignment horizontal="left"/>
    </xf>
    <xf numFmtId="2" fontId="13" fillId="0" borderId="11" xfId="0" applyNumberFormat="1" applyFont="1" applyFill="1" applyBorder="1" applyAlignment="1">
      <alignment horizontal="left"/>
    </xf>
    <xf numFmtId="164" fontId="13" fillId="0" borderId="11" xfId="0" applyNumberFormat="1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19" fillId="0" borderId="11" xfId="0" applyFont="1" applyFill="1" applyBorder="1" applyAlignment="1">
      <alignment horizontal="left"/>
    </xf>
    <xf numFmtId="0" fontId="13" fillId="0" borderId="0" xfId="0" applyFont="1" applyBorder="1" applyAlignment="1">
      <alignment horizontal="left"/>
    </xf>
    <xf numFmtId="2" fontId="13" fillId="0" borderId="13" xfId="0" applyNumberFormat="1" applyFont="1" applyBorder="1" applyAlignment="1">
      <alignment horizontal="left"/>
    </xf>
    <xf numFmtId="2" fontId="13" fillId="0" borderId="16" xfId="0" applyNumberFormat="1" applyFont="1" applyBorder="1" applyAlignment="1">
      <alignment horizontal="left"/>
    </xf>
    <xf numFmtId="0" fontId="20" fillId="0" borderId="0" xfId="0" applyFont="1" applyBorder="1" applyAlignment="1">
      <alignment horizontal="left" vertical="center"/>
    </xf>
    <xf numFmtId="0" fontId="19" fillId="0" borderId="0" xfId="0" applyFont="1" applyBorder="1" applyAlignment="1">
      <alignment vertical="center"/>
    </xf>
    <xf numFmtId="0" fontId="19" fillId="0" borderId="12" xfId="0" applyFont="1" applyBorder="1" applyAlignment="1">
      <alignment vertical="center"/>
    </xf>
    <xf numFmtId="0" fontId="19" fillId="0" borderId="9" xfId="0" applyFont="1" applyFill="1" applyBorder="1" applyAlignment="1">
      <alignment horizontal="left"/>
    </xf>
    <xf numFmtId="0" fontId="18" fillId="0" borderId="17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5" fillId="0" borderId="7" xfId="0" applyFont="1" applyBorder="1" applyAlignment="1">
      <alignment horizontal="left" vertical="center"/>
    </xf>
    <xf numFmtId="0" fontId="2" fillId="0" borderId="7" xfId="0" applyFont="1" applyBorder="1" applyAlignment="1">
      <alignment vertical="center"/>
    </xf>
    <xf numFmtId="2" fontId="1" fillId="0" borderId="7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vertical="center"/>
    </xf>
    <xf numFmtId="168" fontId="2" fillId="0" borderId="2" xfId="0" applyNumberFormat="1" applyFont="1" applyBorder="1" applyAlignment="1">
      <alignment horizontal="left"/>
    </xf>
    <xf numFmtId="2" fontId="2" fillId="0" borderId="3" xfId="0" applyNumberFormat="1" applyFont="1" applyBorder="1" applyAlignment="1">
      <alignment horizontal="left"/>
    </xf>
    <xf numFmtId="164" fontId="1" fillId="0" borderId="6" xfId="0" applyNumberFormat="1" applyFont="1" applyBorder="1" applyAlignment="1">
      <alignment horizontal="left"/>
    </xf>
    <xf numFmtId="167" fontId="1" fillId="0" borderId="7" xfId="0" applyNumberFormat="1" applyFont="1" applyBorder="1" applyAlignment="1">
      <alignment horizontal="left"/>
    </xf>
    <xf numFmtId="168" fontId="2" fillId="0" borderId="7" xfId="0" applyNumberFormat="1" applyFont="1" applyBorder="1" applyAlignment="1">
      <alignment horizontal="left"/>
    </xf>
    <xf numFmtId="165" fontId="1" fillId="0" borderId="7" xfId="0" applyNumberFormat="1" applyFont="1" applyBorder="1" applyAlignment="1">
      <alignment horizontal="left"/>
    </xf>
    <xf numFmtId="2" fontId="2" fillId="0" borderId="8" xfId="0" applyNumberFormat="1" applyFont="1" applyBorder="1" applyAlignment="1">
      <alignment horizontal="left"/>
    </xf>
    <xf numFmtId="0" fontId="5" fillId="0" borderId="7" xfId="1" applyFont="1" applyBorder="1" applyAlignment="1">
      <alignment horizontal="left" vertical="center"/>
    </xf>
    <xf numFmtId="0" fontId="2" fillId="0" borderId="7" xfId="1" applyFont="1" applyBorder="1" applyAlignment="1">
      <alignment vertical="center"/>
    </xf>
    <xf numFmtId="0" fontId="2" fillId="0" borderId="1" xfId="1" applyFont="1" applyBorder="1" applyAlignment="1">
      <alignment horizontal="left"/>
    </xf>
    <xf numFmtId="0" fontId="1" fillId="0" borderId="2" xfId="1" applyFont="1" applyBorder="1" applyAlignment="1">
      <alignment horizontal="left"/>
    </xf>
    <xf numFmtId="0" fontId="2" fillId="0" borderId="3" xfId="1" applyFont="1" applyBorder="1" applyAlignment="1">
      <alignment vertical="center"/>
    </xf>
    <xf numFmtId="0" fontId="1" fillId="0" borderId="4" xfId="1" applyFont="1" applyBorder="1" applyAlignment="1">
      <alignment horizontal="left"/>
    </xf>
    <xf numFmtId="168" fontId="2" fillId="0" borderId="5" xfId="1" applyNumberFormat="1" applyFont="1" applyBorder="1" applyAlignment="1">
      <alignment horizontal="left"/>
    </xf>
    <xf numFmtId="0" fontId="1" fillId="0" borderId="5" xfId="1" applyFont="1" applyBorder="1" applyAlignment="1">
      <alignment horizontal="left"/>
    </xf>
    <xf numFmtId="0" fontId="2" fillId="0" borderId="4" xfId="1" applyFont="1" applyBorder="1" applyAlignment="1">
      <alignment horizontal="left"/>
    </xf>
    <xf numFmtId="0" fontId="2" fillId="0" borderId="5" xfId="1" applyFont="1" applyBorder="1" applyAlignment="1">
      <alignment horizontal="left"/>
    </xf>
    <xf numFmtId="0" fontId="1" fillId="0" borderId="6" xfId="1" applyFont="1" applyBorder="1" applyAlignment="1">
      <alignment horizontal="left"/>
    </xf>
    <xf numFmtId="0" fontId="1" fillId="0" borderId="7" xfId="1" applyFont="1" applyBorder="1" applyAlignment="1">
      <alignment horizontal="left"/>
    </xf>
    <xf numFmtId="0" fontId="2" fillId="0" borderId="8" xfId="1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15" xfId="0" applyFont="1" applyFill="1" applyBorder="1" applyAlignment="1">
      <alignment horizontal="left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set S3 perovskite model'!$M$61:$M$72</c:f>
              <c:numCache>
                <c:formatCode>0.0</c:formatCode>
                <c:ptCount val="12"/>
                <c:pt idx="0">
                  <c:v>-0.14452930311104062</c:v>
                </c:pt>
                <c:pt idx="1">
                  <c:v>-0.66852926646210342</c:v>
                </c:pt>
                <c:pt idx="2">
                  <c:v>-1.181730023800398</c:v>
                </c:pt>
                <c:pt idx="3">
                  <c:v>-1.6843541378341875</c:v>
                </c:pt>
                <c:pt idx="4">
                  <c:v>-2.1766195844374892</c:v>
                </c:pt>
                <c:pt idx="5">
                  <c:v>-2.6587398471833446</c:v>
                </c:pt>
                <c:pt idx="6">
                  <c:v>-3.1309240099208768</c:v>
                </c:pt>
                <c:pt idx="7">
                  <c:v>-3.5933768474583072</c:v>
                </c:pt>
                <c:pt idx="8">
                  <c:v>-4.046298914360813</c:v>
                </c:pt>
                <c:pt idx="9">
                  <c:v>-4.4898866319320607</c:v>
                </c:pt>
                <c:pt idx="10">
                  <c:v>-4.9243323733916267</c:v>
                </c:pt>
                <c:pt idx="11">
                  <c:v>-5.3498245473149186</c:v>
                </c:pt>
              </c:numCache>
            </c:numRef>
          </c:xVal>
          <c:yVal>
            <c:numRef>
              <c:f>'Dataset S3 perovskite model'!$O$61:$O$72</c:f>
              <c:numCache>
                <c:formatCode>0.0</c:formatCode>
                <c:ptCount val="12"/>
                <c:pt idx="0">
                  <c:v>1.917624110909788</c:v>
                </c:pt>
                <c:pt idx="1">
                  <c:v>7.6421103001322876E-4</c:v>
                </c:pt>
                <c:pt idx="2">
                  <c:v>-1.7732562175720723</c:v>
                </c:pt>
                <c:pt idx="3">
                  <c:v>-3.4150812050381951</c:v>
                </c:pt>
                <c:pt idx="4">
                  <c:v>-4.9345616157514538</c:v>
                </c:pt>
                <c:pt idx="5">
                  <c:v>-6.3408142530130274</c:v>
                </c:pt>
                <c:pt idx="6">
                  <c:v>-7.6422765593753272</c:v>
                </c:pt>
                <c:pt idx="7">
                  <c:v>-8.8467572408734707</c:v>
                </c:pt>
                <c:pt idx="8">
                  <c:v>-9.9614831188421515</c:v>
                </c:pt>
                <c:pt idx="9">
                  <c:v>-10.993142490464125</c:v>
                </c:pt>
                <c:pt idx="10">
                  <c:v>-11.947925258226633</c:v>
                </c:pt>
                <c:pt idx="11">
                  <c:v>-12.831560068989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CC-4A60-AD1A-6F470CF10CF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ataset S3 perovskite model'!$M$76:$M$87</c:f>
              <c:numCache>
                <c:formatCode>0.0</c:formatCode>
                <c:ptCount val="12"/>
                <c:pt idx="0">
                  <c:v>4.4537573752045923</c:v>
                </c:pt>
                <c:pt idx="1">
                  <c:v>4.1005838408292306</c:v>
                </c:pt>
                <c:pt idx="2">
                  <c:v>3.7546889209982837</c:v>
                </c:pt>
                <c:pt idx="3">
                  <c:v>3.4159226094865325</c:v>
                </c:pt>
                <c:pt idx="4">
                  <c:v>3.0841379915691469</c:v>
                </c:pt>
                <c:pt idx="5">
                  <c:v>2.7591911803126479</c:v>
                </c:pt>
                <c:pt idx="6">
                  <c:v>2.4409412541759323</c:v>
                </c:pt>
                <c:pt idx="7">
                  <c:v>2.1292501958969368</c:v>
                </c:pt>
                <c:pt idx="8">
                  <c:v>1.8239828326271912</c:v>
                </c:pt>
                <c:pt idx="9">
                  <c:v>1.5250067773253662</c:v>
                </c:pt>
                <c:pt idx="10">
                  <c:v>1.2321923713365379</c:v>
                </c:pt>
                <c:pt idx="11">
                  <c:v>0.9454126281593922</c:v>
                </c:pt>
              </c:numCache>
            </c:numRef>
          </c:xVal>
          <c:yVal>
            <c:numRef>
              <c:f>'Dataset S3 perovskite model'!$O$76:$O$87</c:f>
              <c:numCache>
                <c:formatCode>0.0</c:formatCode>
                <c:ptCount val="12"/>
                <c:pt idx="0">
                  <c:v>8.1960613130727111</c:v>
                </c:pt>
                <c:pt idx="1">
                  <c:v>6.7320967888773176</c:v>
                </c:pt>
                <c:pt idx="2">
                  <c:v>5.3772231370152745</c:v>
                </c:pt>
                <c:pt idx="3">
                  <c:v>4.1233111861571636</c:v>
                </c:pt>
                <c:pt idx="4">
                  <c:v>2.9628375299273202</c:v>
                </c:pt>
                <c:pt idx="5">
                  <c:v>1.8888393868565778</c:v>
                </c:pt>
                <c:pt idx="6">
                  <c:v>0.89487282403766244</c:v>
                </c:pt>
                <c:pt idx="7">
                  <c:v>-2.5025906117415175E-2</c:v>
                </c:pt>
                <c:pt idx="8">
                  <c:v>-0.87637614806457265</c:v>
                </c:pt>
                <c:pt idx="9">
                  <c:v>-1.6642859588966719</c:v>
                </c:pt>
                <c:pt idx="10">
                  <c:v>-2.3934827564309202</c:v>
                </c:pt>
                <c:pt idx="11">
                  <c:v>-3.0683416834564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CC-4A60-AD1A-6F470CF10CFE}"/>
            </c:ext>
          </c:extLst>
        </c:ser>
        <c:ser>
          <c:idx val="2"/>
          <c:order val="2"/>
          <c:tx>
            <c:v>arra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Dataset S3 perovskite model'!$AD$55:$AD$56</c:f>
              <c:numCache>
                <c:formatCode>0.0</c:formatCode>
                <c:ptCount val="2"/>
                <c:pt idx="0">
                  <c:v>10</c:v>
                </c:pt>
                <c:pt idx="1">
                  <c:v>-10</c:v>
                </c:pt>
              </c:numCache>
            </c:numRef>
          </c:xVal>
          <c:yVal>
            <c:numRef>
              <c:f>'Dataset S3 perovskite model'!$AG$55:$AG$56</c:f>
              <c:numCache>
                <c:formatCode>0.0</c:formatCode>
                <c:ptCount val="2"/>
                <c:pt idx="0">
                  <c:v>16.698999999999998</c:v>
                </c:pt>
                <c:pt idx="1">
                  <c:v>-14.280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D3-48FE-840B-952EACC3D3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849039"/>
        <c:axId val="2096056031"/>
      </c:scatterChart>
      <c:valAx>
        <c:axId val="411849039"/>
        <c:scaling>
          <c:orientation val="minMax"/>
          <c:max val="6"/>
          <c:min val="-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ɛ143N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96056031"/>
        <c:crosses val="autoZero"/>
        <c:crossBetween val="midCat"/>
      </c:valAx>
      <c:valAx>
        <c:axId val="2096056031"/>
        <c:scaling>
          <c:orientation val="minMax"/>
          <c:max val="10"/>
          <c:min val="-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ɛH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1849039"/>
        <c:crosses val="autoZero"/>
        <c:crossBetween val="midCat"/>
      </c:valAx>
      <c:spPr>
        <a:solidFill>
          <a:schemeClr val="bg1">
            <a:lumMod val="95000"/>
          </a:schemeClr>
        </a:solidFill>
        <a:ln>
          <a:solidFill>
            <a:schemeClr val="bg1">
              <a:lumMod val="8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set S3 perovskite model'!$M$61:$M$72</c:f>
              <c:numCache>
                <c:formatCode>0.0</c:formatCode>
                <c:ptCount val="12"/>
                <c:pt idx="0">
                  <c:v>-0.14452930311104062</c:v>
                </c:pt>
                <c:pt idx="1">
                  <c:v>-0.66852926646210342</c:v>
                </c:pt>
                <c:pt idx="2">
                  <c:v>-1.181730023800398</c:v>
                </c:pt>
                <c:pt idx="3">
                  <c:v>-1.6843541378341875</c:v>
                </c:pt>
                <c:pt idx="4">
                  <c:v>-2.1766195844374892</c:v>
                </c:pt>
                <c:pt idx="5">
                  <c:v>-2.6587398471833446</c:v>
                </c:pt>
                <c:pt idx="6">
                  <c:v>-3.1309240099208768</c:v>
                </c:pt>
                <c:pt idx="7">
                  <c:v>-3.5933768474583072</c:v>
                </c:pt>
                <c:pt idx="8">
                  <c:v>-4.046298914360813</c:v>
                </c:pt>
                <c:pt idx="9">
                  <c:v>-4.4898866319320607</c:v>
                </c:pt>
                <c:pt idx="10">
                  <c:v>-4.9243323733916267</c:v>
                </c:pt>
                <c:pt idx="11">
                  <c:v>-5.3498245473149186</c:v>
                </c:pt>
              </c:numCache>
            </c:numRef>
          </c:xVal>
          <c:yVal>
            <c:numRef>
              <c:f>'Dataset S3 perovskite model'!$Q$61:$Q$72</c:f>
              <c:numCache>
                <c:formatCode>0.00</c:formatCode>
                <c:ptCount val="12"/>
                <c:pt idx="0">
                  <c:v>1.8114668673963052E-2</c:v>
                </c:pt>
                <c:pt idx="1">
                  <c:v>0.10738926848885555</c:v>
                </c:pt>
                <c:pt idx="2">
                  <c:v>0.19904275320392628</c:v>
                </c:pt>
                <c:pt idx="3">
                  <c:v>0.2931385125592989</c:v>
                </c:pt>
                <c:pt idx="4">
                  <c:v>0.38974162542171342</c:v>
                </c:pt>
                <c:pt idx="5">
                  <c:v>0.48891890481517208</c:v>
                </c:pt>
                <c:pt idx="6">
                  <c:v>0.59073894411065808</c:v>
                </c:pt>
                <c:pt idx="7">
                  <c:v>0.69527216447484719</c:v>
                </c:pt>
                <c:pt idx="8">
                  <c:v>0.80259086357559184</c:v>
                </c:pt>
                <c:pt idx="9">
                  <c:v>0.91276926558858662</c:v>
                </c:pt>
                <c:pt idx="10">
                  <c:v>1.0258835725251991</c:v>
                </c:pt>
                <c:pt idx="11">
                  <c:v>1.142012016934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B5-4F1E-A781-E20BA878D9F0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ataset S3 perovskite model'!$M$76:$M$87</c:f>
              <c:numCache>
                <c:formatCode>0.0</c:formatCode>
                <c:ptCount val="12"/>
                <c:pt idx="0">
                  <c:v>4.4537573752045923</c:v>
                </c:pt>
                <c:pt idx="1">
                  <c:v>4.1005838408292306</c:v>
                </c:pt>
                <c:pt idx="2">
                  <c:v>3.7546889209982837</c:v>
                </c:pt>
                <c:pt idx="3">
                  <c:v>3.4159226094865325</c:v>
                </c:pt>
                <c:pt idx="4">
                  <c:v>3.0841379915691469</c:v>
                </c:pt>
                <c:pt idx="5">
                  <c:v>2.7591911803126479</c:v>
                </c:pt>
                <c:pt idx="6">
                  <c:v>2.4409412541759323</c:v>
                </c:pt>
                <c:pt idx="7">
                  <c:v>2.1292501958969368</c:v>
                </c:pt>
                <c:pt idx="8">
                  <c:v>1.8239828326271912</c:v>
                </c:pt>
                <c:pt idx="9">
                  <c:v>1.5250067773253662</c:v>
                </c:pt>
                <c:pt idx="10">
                  <c:v>1.2321923713365379</c:v>
                </c:pt>
                <c:pt idx="11">
                  <c:v>0.9454126281593922</c:v>
                </c:pt>
              </c:numCache>
            </c:numRef>
          </c:xVal>
          <c:yVal>
            <c:numRef>
              <c:f>'Dataset S3 perovskite model'!$Q$76:$Q$87</c:f>
              <c:numCache>
                <c:formatCode>0.00</c:formatCode>
                <c:ptCount val="12"/>
                <c:pt idx="0">
                  <c:v>-0.81368807091641848</c:v>
                </c:pt>
                <c:pt idx="1">
                  <c:v>-0.79396408811938102</c:v>
                </c:pt>
                <c:pt idx="2">
                  <c:v>-0.77371452374630501</c:v>
                </c:pt>
                <c:pt idx="3">
                  <c:v>-0.7529253727145413</c:v>
                </c:pt>
                <c:pt idx="4">
                  <c:v>-0.73158225675218347</c:v>
                </c:pt>
                <c:pt idx="5">
                  <c:v>-0.70967041445157975</c:v>
                </c:pt>
                <c:pt idx="6">
                  <c:v>-0.68717469105972206</c:v>
                </c:pt>
                <c:pt idx="7">
                  <c:v>-0.66407952799441006</c:v>
                </c:pt>
                <c:pt idx="8">
                  <c:v>-0.6403689520939615</c:v>
                </c:pt>
                <c:pt idx="9">
                  <c:v>-0.61602656455606031</c:v>
                </c:pt>
                <c:pt idx="10">
                  <c:v>-0.59103552960682038</c:v>
                </c:pt>
                <c:pt idx="11">
                  <c:v>-0.565378562847884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B5-4F1E-A781-E20BA878D9F0}"/>
            </c:ext>
          </c:extLst>
        </c:ser>
        <c:ser>
          <c:idx val="2"/>
          <c:order val="2"/>
          <c:tx>
            <c:v>arra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Dataset S3 perovskite model'!$AD$55:$AD$56</c:f>
              <c:numCache>
                <c:formatCode>0.0</c:formatCode>
                <c:ptCount val="2"/>
                <c:pt idx="0">
                  <c:v>10</c:v>
                </c:pt>
                <c:pt idx="1">
                  <c:v>-10</c:v>
                </c:pt>
              </c:numCache>
            </c:numRef>
          </c:xVal>
          <c:yVal>
            <c:numRef>
              <c:f>'Dataset S3 perovskite model'!$AJ$55:$AJ$56</c:f>
              <c:numCache>
                <c:formatCode>0.00</c:formatCode>
                <c:ptCount val="2"/>
                <c:pt idx="0">
                  <c:v>-1.3150684931506849</c:v>
                </c:pt>
                <c:pt idx="1">
                  <c:v>1.42465753424657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F6-47EE-A00A-1FD3946E33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1849039"/>
        <c:axId val="2096056031"/>
      </c:scatterChart>
      <c:valAx>
        <c:axId val="411849039"/>
        <c:scaling>
          <c:orientation val="minMax"/>
          <c:max val="5"/>
          <c:min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ɛ143N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96056031"/>
        <c:crosses val="autoZero"/>
        <c:crossBetween val="midCat"/>
      </c:valAx>
      <c:valAx>
        <c:axId val="2096056031"/>
        <c:scaling>
          <c:orientation val="minMax"/>
          <c:max val="0.75000000000000011"/>
          <c:min val="-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800" b="0" i="0" baseline="0">
                    <a:effectLst/>
                  </a:rPr>
                  <a:t>ɛCe</a:t>
                </a:r>
                <a:endParaRPr lang="de-DE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1849039"/>
        <c:crosses val="autoZero"/>
        <c:crossBetween val="midCat"/>
      </c:valAx>
      <c:spPr>
        <a:solidFill>
          <a:schemeClr val="bg1">
            <a:lumMod val="95000"/>
          </a:schemeClr>
        </a:solidFill>
        <a:ln>
          <a:solidFill>
            <a:schemeClr val="bg1">
              <a:lumMod val="8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restite 4.3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set S3 187Os'!$G$26:$G$31</c:f>
              <c:numCache>
                <c:formatCode>General</c:formatCode>
                <c:ptCount val="6"/>
                <c:pt idx="0">
                  <c:v>0.1</c:v>
                </c:pt>
                <c:pt idx="1">
                  <c:v>0.12</c:v>
                </c:pt>
                <c:pt idx="2">
                  <c:v>0.14000000000000001</c:v>
                </c:pt>
                <c:pt idx="3">
                  <c:v>0.16</c:v>
                </c:pt>
                <c:pt idx="4">
                  <c:v>0.18</c:v>
                </c:pt>
                <c:pt idx="5">
                  <c:v>0.2</c:v>
                </c:pt>
              </c:numCache>
            </c:numRef>
          </c:xVal>
          <c:yVal>
            <c:numRef>
              <c:f>'Dataset S3 187Os'!$M$26:$M$31</c:f>
              <c:numCache>
                <c:formatCode>0.0</c:formatCode>
                <c:ptCount val="6"/>
                <c:pt idx="0">
                  <c:v>-1.8238465552788423</c:v>
                </c:pt>
                <c:pt idx="1">
                  <c:v>2.4523669346098509</c:v>
                </c:pt>
                <c:pt idx="2">
                  <c:v>6.9141445183045507</c:v>
                </c:pt>
                <c:pt idx="3">
                  <c:v>11.573832770637189</c:v>
                </c:pt>
                <c:pt idx="4">
                  <c:v>16.444898421578127</c:v>
                </c:pt>
                <c:pt idx="5">
                  <c:v>21.542058338396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33-4209-BA3C-C5C6CF0B7412}"/>
            </c:ext>
          </c:extLst>
        </c:ser>
        <c:ser>
          <c:idx val="1"/>
          <c:order val="1"/>
          <c:tx>
            <c:v>restite 4.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set S3 187Os'!$G$34:$G$39</c:f>
              <c:numCache>
                <c:formatCode>General</c:formatCode>
                <c:ptCount val="6"/>
                <c:pt idx="0">
                  <c:v>0.1</c:v>
                </c:pt>
                <c:pt idx="1">
                  <c:v>0.12</c:v>
                </c:pt>
                <c:pt idx="2">
                  <c:v>0.14000000000000001</c:v>
                </c:pt>
                <c:pt idx="3">
                  <c:v>0.16</c:v>
                </c:pt>
                <c:pt idx="4">
                  <c:v>0.18</c:v>
                </c:pt>
                <c:pt idx="5">
                  <c:v>0.2</c:v>
                </c:pt>
              </c:numCache>
            </c:numRef>
          </c:xVal>
          <c:yVal>
            <c:numRef>
              <c:f>'Dataset S3 187Os'!$M$34:$M$39</c:f>
              <c:numCache>
                <c:formatCode>0.0</c:formatCode>
                <c:ptCount val="6"/>
                <c:pt idx="0">
                  <c:v>3.0762446715860334</c:v>
                </c:pt>
                <c:pt idx="1">
                  <c:v>8.4573491809793495</c:v>
                </c:pt>
                <c:pt idx="2">
                  <c:v>14.071963963964501</c:v>
                </c:pt>
                <c:pt idx="3">
                  <c:v>19.935625711976733</c:v>
                </c:pt>
                <c:pt idx="4">
                  <c:v>26.065280698054494</c:v>
                </c:pt>
                <c:pt idx="5">
                  <c:v>32.479448343880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33-4209-BA3C-C5C6CF0B7412}"/>
            </c:ext>
          </c:extLst>
        </c:ser>
        <c:ser>
          <c:idx val="2"/>
          <c:order val="2"/>
          <c:tx>
            <c:v>restite 4.2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set S3 187Os'!$G$42:$G$47</c:f>
              <c:numCache>
                <c:formatCode>General</c:formatCode>
                <c:ptCount val="6"/>
                <c:pt idx="0">
                  <c:v>0.1</c:v>
                </c:pt>
                <c:pt idx="1">
                  <c:v>0.12</c:v>
                </c:pt>
                <c:pt idx="2">
                  <c:v>0.14000000000000001</c:v>
                </c:pt>
                <c:pt idx="3">
                  <c:v>0.16</c:v>
                </c:pt>
                <c:pt idx="4">
                  <c:v>0.18</c:v>
                </c:pt>
                <c:pt idx="5">
                  <c:v>0.2</c:v>
                </c:pt>
              </c:numCache>
            </c:numRef>
          </c:xVal>
          <c:yVal>
            <c:numRef>
              <c:f>'Dataset S3 187Os'!$M$42:$M$47</c:f>
              <c:numCache>
                <c:formatCode>0.0</c:formatCode>
                <c:ptCount val="6"/>
                <c:pt idx="0">
                  <c:v>7.972255822046324</c:v>
                </c:pt>
                <c:pt idx="1">
                  <c:v>14.457331359954383</c:v>
                </c:pt>
                <c:pt idx="2">
                  <c:v>21.223823428702381</c:v>
                </c:pt>
                <c:pt idx="3">
                  <c:v>28.290456180068244</c:v>
                </c:pt>
                <c:pt idx="4">
                  <c:v>35.677652532905988</c:v>
                </c:pt>
                <c:pt idx="5">
                  <c:v>43.407731297103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933-4209-BA3C-C5C6CF0B7412}"/>
            </c:ext>
          </c:extLst>
        </c:ser>
        <c:ser>
          <c:idx val="3"/>
          <c:order val="3"/>
          <c:tx>
            <c:v>SG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Dataset S3 187Os'!$G$49:$G$50</c:f>
              <c:numCache>
                <c:formatCode>General</c:formatCode>
                <c:ptCount val="2"/>
                <c:pt idx="0">
                  <c:v>-0.05</c:v>
                </c:pt>
                <c:pt idx="1">
                  <c:v>0.25</c:v>
                </c:pt>
              </c:numCache>
            </c:numRef>
          </c:xVal>
          <c:yVal>
            <c:numRef>
              <c:f>'Dataset S3 187Os'!$M$49:$M$50</c:f>
              <c:numCache>
                <c:formatCode>General</c:formatCode>
                <c:ptCount val="2"/>
                <c:pt idx="0">
                  <c:v>3.7</c:v>
                </c:pt>
                <c:pt idx="1">
                  <c:v>3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933-4209-BA3C-C5C6CF0B74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4794096"/>
        <c:axId val="1173947648"/>
      </c:scatterChart>
      <c:valAx>
        <c:axId val="1524794096"/>
        <c:scaling>
          <c:orientation val="minMax"/>
          <c:max val="0.22000000000000003"/>
          <c:min val="7.0000000000000007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400">
                    <a:latin typeface="Arial" panose="020B0604020202020204" pitchFamily="34" charset="0"/>
                    <a:cs typeface="Arial" panose="020B0604020202020204" pitchFamily="34" charset="0"/>
                  </a:rPr>
                  <a:t>fraction</a:t>
                </a:r>
                <a:r>
                  <a:rPr lang="de-DE" sz="14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restite</a:t>
                </a:r>
                <a:endParaRPr lang="de-DE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1788074230022726"/>
              <c:y val="0.840636051251676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73947648"/>
        <c:crosses val="autoZero"/>
        <c:crossBetween val="midCat"/>
      </c:valAx>
      <c:valAx>
        <c:axId val="1173947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l-GR" sz="1400">
                    <a:latin typeface="Arial" panose="020B0604020202020204" pitchFamily="34" charset="0"/>
                    <a:cs typeface="Arial" panose="020B0604020202020204" pitchFamily="34" charset="0"/>
                  </a:rPr>
                  <a:t>γ</a:t>
                </a:r>
                <a:r>
                  <a:rPr lang="de-DE" sz="1400">
                    <a:latin typeface="Arial" panose="020B0604020202020204" pitchFamily="34" charset="0"/>
                    <a:cs typeface="Arial" panose="020B0604020202020204" pitchFamily="34" charset="0"/>
                  </a:rPr>
                  <a:t>187O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24794096"/>
        <c:crosses val="autoZero"/>
        <c:crossBetween val="midCat"/>
      </c:valAx>
      <c:spPr>
        <a:solidFill>
          <a:schemeClr val="bg1">
            <a:lumMod val="95000"/>
          </a:schemeClr>
        </a:solidFill>
        <a:ln>
          <a:solidFill>
            <a:schemeClr val="bg1">
              <a:lumMod val="85000"/>
            </a:schemeClr>
          </a:solidFill>
        </a:ln>
        <a:effectLst/>
      </c:spPr>
    </c:plotArea>
    <c:legend>
      <c:legendPos val="b"/>
      <c:legendEntry>
        <c:idx val="3"/>
        <c:delete val="1"/>
      </c:legendEntry>
      <c:layout>
        <c:manualLayout>
          <c:xMode val="edge"/>
          <c:yMode val="edge"/>
          <c:x val="0.20158568032724922"/>
          <c:y val="0.9170548497941623"/>
          <c:w val="0.68095258907618961"/>
          <c:h val="5.03640876517580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24075</xdr:colOff>
      <xdr:row>58</xdr:row>
      <xdr:rowOff>33098</xdr:rowOff>
    </xdr:from>
    <xdr:to>
      <xdr:col>28</xdr:col>
      <xdr:colOff>55482</xdr:colOff>
      <xdr:row>74</xdr:row>
      <xdr:rowOff>7358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61938</xdr:colOff>
      <xdr:row>75</xdr:row>
      <xdr:rowOff>130969</xdr:rowOff>
    </xdr:from>
    <xdr:to>
      <xdr:col>28</xdr:col>
      <xdr:colOff>102870</xdr:colOff>
      <xdr:row>92</xdr:row>
      <xdr:rowOff>42387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86725</xdr:colOff>
      <xdr:row>24</xdr:row>
      <xdr:rowOff>13334</xdr:rowOff>
    </xdr:from>
    <xdr:to>
      <xdr:col>20</xdr:col>
      <xdr:colOff>581500</xdr:colOff>
      <xdr:row>49</xdr:row>
      <xdr:rowOff>60006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BE7E7FF-4EFE-40BB-BF8B-9D39CB0B9A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111"/>
  <sheetViews>
    <sheetView topLeftCell="A64" zoomScale="80" zoomScaleNormal="80" workbookViewId="0">
      <selection activeCell="E115" sqref="E115"/>
    </sheetView>
  </sheetViews>
  <sheetFormatPr baseColWidth="10" defaultColWidth="11.5546875" defaultRowHeight="13.2" x14ac:dyDescent="0.25"/>
  <cols>
    <col min="1" max="1" width="11.5546875" style="12"/>
    <col min="2" max="2" width="24.6640625" style="12" customWidth="1"/>
    <col min="3" max="3" width="5.44140625" style="12" customWidth="1"/>
    <col min="4" max="23" width="11.5546875" style="12"/>
    <col min="24" max="24" width="3.6640625" style="12" customWidth="1"/>
    <col min="25" max="25" width="6.33203125" style="12" customWidth="1"/>
    <col min="26" max="26" width="3.5546875" style="12" customWidth="1"/>
    <col min="27" max="27" width="9.109375" style="12" customWidth="1"/>
    <col min="28" max="28" width="6" style="12" customWidth="1"/>
    <col min="29" max="29" width="3.6640625" style="12" customWidth="1"/>
    <col min="30" max="32" width="11.5546875" style="12"/>
    <col min="33" max="33" width="16.33203125" style="12" bestFit="1" customWidth="1"/>
    <col min="34" max="34" width="11.5546875" style="12"/>
    <col min="35" max="35" width="12.33203125" style="12" bestFit="1" customWidth="1"/>
    <col min="36" max="36" width="11.5546875" style="12"/>
    <col min="37" max="37" width="15.5546875" style="12" bestFit="1" customWidth="1"/>
    <col min="38" max="38" width="11.5546875" style="12"/>
    <col min="39" max="39" width="14.33203125" style="12" customWidth="1"/>
    <col min="40" max="50" width="11.5546875" style="12"/>
    <col min="51" max="51" width="14" style="12" bestFit="1" customWidth="1"/>
    <col min="52" max="52" width="10" style="12" bestFit="1" customWidth="1"/>
    <col min="53" max="53" width="11.5546875" style="12"/>
    <col min="54" max="54" width="10.44140625" style="12" bestFit="1" customWidth="1"/>
    <col min="55" max="16384" width="11.5546875" style="12"/>
  </cols>
  <sheetData>
    <row r="1" spans="1:54" ht="14.4" x14ac:dyDescent="0.3">
      <c r="A1" s="11" t="s">
        <v>43</v>
      </c>
      <c r="X1" s="154" t="s">
        <v>225</v>
      </c>
      <c r="AD1" s="36"/>
      <c r="AE1" s="37" t="s">
        <v>71</v>
      </c>
      <c r="AG1" s="36"/>
      <c r="AH1" s="43" t="s">
        <v>73</v>
      </c>
      <c r="AI1" s="37" t="s">
        <v>74</v>
      </c>
      <c r="AK1" s="36"/>
      <c r="AL1" s="43" t="s">
        <v>73</v>
      </c>
      <c r="AM1" s="37" t="s">
        <v>119</v>
      </c>
      <c r="AO1" s="36"/>
      <c r="AP1" s="37" t="s">
        <v>75</v>
      </c>
      <c r="AR1" s="36" t="s">
        <v>77</v>
      </c>
      <c r="AS1" s="43"/>
      <c r="AT1" s="43"/>
      <c r="AU1" s="43"/>
      <c r="AV1" s="37"/>
      <c r="AX1" s="36"/>
      <c r="AY1" s="43" t="s">
        <v>102</v>
      </c>
      <c r="AZ1" s="37" t="s">
        <v>103</v>
      </c>
      <c r="BA1" s="43"/>
      <c r="BB1" s="66" t="s">
        <v>104</v>
      </c>
    </row>
    <row r="2" spans="1:54" ht="16.2" thickBot="1" x14ac:dyDescent="0.3">
      <c r="AD2" s="38" t="s">
        <v>78</v>
      </c>
      <c r="AE2" s="39">
        <v>6.5397400000000002E-12</v>
      </c>
      <c r="AG2" s="40" t="s">
        <v>167</v>
      </c>
      <c r="AH2" s="50">
        <v>0.19600000000000001</v>
      </c>
      <c r="AI2" s="39"/>
      <c r="AK2" s="40" t="s">
        <v>169</v>
      </c>
      <c r="AL2" s="74">
        <v>0.51263000000000003</v>
      </c>
      <c r="AM2" s="39"/>
      <c r="AO2" s="45" t="s">
        <v>188</v>
      </c>
      <c r="AP2" s="47">
        <v>25.8</v>
      </c>
      <c r="AR2" s="44" t="s">
        <v>79</v>
      </c>
      <c r="AS2" s="3"/>
      <c r="AT2" s="3"/>
      <c r="AU2" s="3"/>
      <c r="AV2" s="39"/>
      <c r="AX2" s="38" t="s">
        <v>105</v>
      </c>
      <c r="AY2" s="3">
        <v>0.14990000000000001</v>
      </c>
      <c r="AZ2" s="39">
        <v>150.36000000000001</v>
      </c>
      <c r="BA2" s="34" t="s">
        <v>106</v>
      </c>
      <c r="BB2" s="67">
        <f>(AY2/AZ2)/(AY4/AZ4)</f>
        <v>0.60420469305040447</v>
      </c>
    </row>
    <row r="3" spans="1:54" ht="15.6" x14ac:dyDescent="0.3">
      <c r="B3" s="13" t="s">
        <v>45</v>
      </c>
      <c r="C3" s="13"/>
      <c r="AD3" s="38" t="s">
        <v>81</v>
      </c>
      <c r="AE3" s="39">
        <v>1.8669999999999999E-11</v>
      </c>
      <c r="AG3" s="40" t="s">
        <v>168</v>
      </c>
      <c r="AH3" s="3">
        <v>3.3599999999999998E-2</v>
      </c>
      <c r="AI3" s="39"/>
      <c r="AK3" s="40" t="s">
        <v>170</v>
      </c>
      <c r="AL3" s="3">
        <v>0.28278500000000001</v>
      </c>
      <c r="AM3" s="39"/>
      <c r="AR3" s="44" t="s">
        <v>80</v>
      </c>
      <c r="AS3" s="3"/>
      <c r="AT3" s="3"/>
      <c r="AU3" s="3"/>
      <c r="AV3" s="39"/>
      <c r="AX3" s="38" t="s">
        <v>107</v>
      </c>
      <c r="AY3" s="3">
        <v>3.0700000000000002E-2</v>
      </c>
      <c r="AZ3" s="39">
        <v>150.36000000000001</v>
      </c>
      <c r="BA3" s="34" t="s">
        <v>108</v>
      </c>
      <c r="BB3" s="68">
        <f>(AY5/AZ5)/(AY6/AZ6)</f>
        <v>0.14200544201963727</v>
      </c>
    </row>
    <row r="4" spans="1:54" ht="15.6" x14ac:dyDescent="0.3">
      <c r="B4" s="14" t="s">
        <v>53</v>
      </c>
      <c r="C4" s="6"/>
      <c r="D4" s="6" t="s">
        <v>4</v>
      </c>
      <c r="E4" s="6" t="s">
        <v>5</v>
      </c>
      <c r="F4" s="6" t="s">
        <v>164</v>
      </c>
      <c r="G4" s="6" t="s">
        <v>165</v>
      </c>
      <c r="H4" s="6" t="s">
        <v>6</v>
      </c>
      <c r="I4" s="6" t="s">
        <v>7</v>
      </c>
      <c r="J4" s="6" t="s">
        <v>8</v>
      </c>
      <c r="K4" s="6" t="s">
        <v>9</v>
      </c>
      <c r="L4" s="6" t="s">
        <v>10</v>
      </c>
      <c r="M4" s="6" t="s">
        <v>11</v>
      </c>
      <c r="N4" s="6" t="s">
        <v>12</v>
      </c>
      <c r="O4" s="6" t="s">
        <v>13</v>
      </c>
      <c r="P4" s="6" t="s">
        <v>14</v>
      </c>
      <c r="Q4" s="6" t="s">
        <v>15</v>
      </c>
      <c r="R4" s="6" t="s">
        <v>16</v>
      </c>
      <c r="S4" s="6" t="s">
        <v>17</v>
      </c>
      <c r="T4" s="6" t="s">
        <v>18</v>
      </c>
      <c r="U4" s="6" t="s">
        <v>19</v>
      </c>
      <c r="V4" s="10" t="s">
        <v>20</v>
      </c>
      <c r="W4" s="3"/>
      <c r="AD4" s="40" t="s">
        <v>83</v>
      </c>
      <c r="AE4" s="39">
        <v>6.7230570374388488E-9</v>
      </c>
      <c r="AG4" s="40" t="s">
        <v>172</v>
      </c>
      <c r="AH4" s="3"/>
      <c r="AI4" s="39">
        <v>8.2799999999999992E-3</v>
      </c>
      <c r="AK4" s="40" t="s">
        <v>180</v>
      </c>
      <c r="AL4" s="74">
        <v>1.1418382</v>
      </c>
      <c r="AM4" s="73">
        <f>AL4-(AI4*(O5/L5*BB4))</f>
        <v>1.1415060669940915</v>
      </c>
      <c r="AR4" s="44" t="s">
        <v>82</v>
      </c>
      <c r="AS4" s="3"/>
      <c r="AT4" s="3"/>
      <c r="AU4" s="3"/>
      <c r="AV4" s="39"/>
      <c r="AX4" s="38" t="s">
        <v>109</v>
      </c>
      <c r="AY4" s="3">
        <v>0.23799999999999999</v>
      </c>
      <c r="AZ4" s="39">
        <v>144.24199999999999</v>
      </c>
      <c r="BA4" s="34" t="s">
        <v>110</v>
      </c>
      <c r="BB4" s="68">
        <f>(AY3/AZ3)/(AY4/AZ4)</f>
        <v>0.1237430558815705</v>
      </c>
    </row>
    <row r="5" spans="1:54" ht="15.6" x14ac:dyDescent="0.25">
      <c r="B5" s="22" t="s">
        <v>47</v>
      </c>
      <c r="C5" s="23"/>
      <c r="D5" s="7">
        <v>1.2E-2</v>
      </c>
      <c r="E5" s="8">
        <v>8.4900000000000003E-2</v>
      </c>
      <c r="F5" s="8">
        <v>2.29E-2</v>
      </c>
      <c r="G5" s="8">
        <v>0.185</v>
      </c>
      <c r="H5" s="8">
        <v>0.59499999999999997</v>
      </c>
      <c r="I5" s="8">
        <v>4.2999999999999997E-2</v>
      </c>
      <c r="J5" s="8">
        <v>0.68320000000000003</v>
      </c>
      <c r="K5" s="8">
        <v>1.7528999999999999</v>
      </c>
      <c r="L5" s="8">
        <v>1.341</v>
      </c>
      <c r="M5" s="8">
        <v>10.3</v>
      </c>
      <c r="N5" s="8">
        <v>0.3014</v>
      </c>
      <c r="O5" s="8">
        <v>0.43469999999999998</v>
      </c>
      <c r="P5" s="8">
        <v>0.16650000000000001</v>
      </c>
      <c r="Q5" s="8">
        <v>0.58550000000000002</v>
      </c>
      <c r="R5" s="8">
        <v>0.72389999999999999</v>
      </c>
      <c r="S5" s="8">
        <v>4.13</v>
      </c>
      <c r="T5" s="8">
        <v>0.46839999999999998</v>
      </c>
      <c r="U5" s="8">
        <v>0.47739999999999999</v>
      </c>
      <c r="V5" s="9">
        <v>7.0830000000000004E-2</v>
      </c>
      <c r="W5" s="21"/>
      <c r="AD5" s="40" t="s">
        <v>85</v>
      </c>
      <c r="AE5" s="39">
        <v>7.7881705680892726E-8</v>
      </c>
      <c r="AG5" s="40" t="s">
        <v>174</v>
      </c>
      <c r="AH5" s="3"/>
      <c r="AI5" s="39">
        <v>1.0179999999999999E-4</v>
      </c>
      <c r="AK5" s="40" t="s">
        <v>182</v>
      </c>
      <c r="AL5" s="3">
        <v>0.86486300000000005</v>
      </c>
      <c r="AM5" s="73">
        <f>AL5-(AI5*(AP2*BB5))</f>
        <v>0.86176709984272115</v>
      </c>
      <c r="AR5" s="44" t="s">
        <v>84</v>
      </c>
      <c r="AS5" s="3"/>
      <c r="AT5" s="3"/>
      <c r="AU5" s="3"/>
      <c r="AV5" s="39"/>
      <c r="AX5" s="38" t="s">
        <v>111</v>
      </c>
      <c r="AY5" s="3">
        <v>2.5899999999999999E-2</v>
      </c>
      <c r="AZ5" s="39">
        <v>174.96680000000001</v>
      </c>
      <c r="BA5" s="34" t="s">
        <v>112</v>
      </c>
      <c r="BB5" s="67">
        <f>(AY7/AZ7)/(AY8/AZ8)</f>
        <v>1.1787439108751361</v>
      </c>
    </row>
    <row r="6" spans="1:54" ht="16.2" thickBot="1" x14ac:dyDescent="0.35">
      <c r="AD6" s="40" t="s">
        <v>72</v>
      </c>
      <c r="AE6" s="122">
        <v>2.3700000000000002E-12</v>
      </c>
      <c r="AG6" s="40" t="s">
        <v>176</v>
      </c>
      <c r="AH6" s="3">
        <v>0.18840000000000001</v>
      </c>
      <c r="AI6" s="39"/>
      <c r="AK6" s="40" t="s">
        <v>184</v>
      </c>
      <c r="AL6" s="3">
        <v>1.336897</v>
      </c>
      <c r="AM6" s="39"/>
      <c r="AR6" s="44" t="s">
        <v>76</v>
      </c>
      <c r="AS6" s="3"/>
      <c r="AT6" s="3"/>
      <c r="AU6" s="3"/>
      <c r="AV6" s="39"/>
      <c r="AX6" s="38" t="s">
        <v>113</v>
      </c>
      <c r="AY6" s="3">
        <v>0.18606</v>
      </c>
      <c r="AZ6" s="39">
        <v>178.49</v>
      </c>
      <c r="BA6" s="69" t="s">
        <v>114</v>
      </c>
      <c r="BB6" s="47">
        <v>0.48559999999999998</v>
      </c>
    </row>
    <row r="7" spans="1:54" ht="16.2" thickBot="1" x14ac:dyDescent="0.3">
      <c r="AD7" s="41" t="s">
        <v>166</v>
      </c>
      <c r="AE7" s="123">
        <v>1.5512499999999999E-10</v>
      </c>
      <c r="AG7" s="41" t="s">
        <v>178</v>
      </c>
      <c r="AH7" s="46">
        <v>8.5</v>
      </c>
      <c r="AI7" s="47"/>
      <c r="AK7" s="41" t="s">
        <v>186</v>
      </c>
      <c r="AL7" s="46"/>
      <c r="AM7" s="124">
        <v>9.3065999999999995</v>
      </c>
      <c r="AR7" s="44" t="s">
        <v>185</v>
      </c>
      <c r="AS7" s="3"/>
      <c r="AT7" s="3"/>
      <c r="AU7" s="3"/>
      <c r="AV7" s="39"/>
      <c r="AX7" s="38" t="s">
        <v>115</v>
      </c>
      <c r="AY7" s="3">
        <v>0.35099999999999998</v>
      </c>
      <c r="AZ7" s="39">
        <v>178.49</v>
      </c>
      <c r="BA7" s="34"/>
      <c r="BB7" s="50"/>
    </row>
    <row r="8" spans="1:54" ht="16.2" thickBot="1" x14ac:dyDescent="0.3">
      <c r="B8" s="13" t="s">
        <v>56</v>
      </c>
      <c r="C8" s="13"/>
      <c r="AG8" s="34"/>
      <c r="AH8" s="3"/>
      <c r="AI8" s="3"/>
      <c r="AJ8" s="3"/>
      <c r="AK8" s="34"/>
      <c r="AR8" s="44" t="s">
        <v>171</v>
      </c>
      <c r="AS8" s="3"/>
      <c r="AT8" s="3"/>
      <c r="AU8" s="3"/>
      <c r="AV8" s="39"/>
      <c r="AX8" s="71" t="s">
        <v>116</v>
      </c>
      <c r="AY8" s="46">
        <v>0.30669999999999997</v>
      </c>
      <c r="AZ8" s="47">
        <v>183.84</v>
      </c>
      <c r="BA8" s="3"/>
      <c r="BB8" s="3"/>
    </row>
    <row r="9" spans="1:54" ht="15.6" x14ac:dyDescent="0.25">
      <c r="B9" s="14" t="s">
        <v>23</v>
      </c>
      <c r="C9" s="6"/>
      <c r="D9" s="199" t="s">
        <v>1</v>
      </c>
      <c r="E9" s="199" t="s">
        <v>21</v>
      </c>
      <c r="F9" s="199" t="s">
        <v>22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10"/>
      <c r="W9" s="3"/>
      <c r="AG9" s="34"/>
      <c r="AH9" s="3"/>
      <c r="AI9" s="3"/>
      <c r="AJ9" s="3"/>
      <c r="AK9" s="34"/>
      <c r="AR9" s="44" t="s">
        <v>173</v>
      </c>
      <c r="AS9" s="3"/>
      <c r="AT9" s="3"/>
      <c r="AU9" s="3"/>
      <c r="AV9" s="39"/>
      <c r="AX9" s="70"/>
      <c r="AY9" s="3"/>
      <c r="AZ9" s="3"/>
      <c r="BA9" s="3"/>
      <c r="BB9" s="3"/>
    </row>
    <row r="10" spans="1:54" ht="15.6" x14ac:dyDescent="0.25">
      <c r="B10" s="15" t="s">
        <v>24</v>
      </c>
      <c r="C10" s="3"/>
      <c r="D10" s="3">
        <v>0.53</v>
      </c>
      <c r="E10" s="3">
        <v>0.28999999999999998</v>
      </c>
      <c r="F10" s="3">
        <v>0.18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16"/>
      <c r="W10" s="3"/>
      <c r="AG10" s="34"/>
      <c r="AH10" s="3"/>
      <c r="AI10" s="3"/>
      <c r="AJ10" s="3"/>
      <c r="AK10" s="34"/>
      <c r="AR10" s="44" t="s">
        <v>175</v>
      </c>
      <c r="AS10" s="3"/>
      <c r="AT10" s="3"/>
      <c r="AU10" s="3"/>
      <c r="AV10" s="39"/>
      <c r="AX10" s="34"/>
      <c r="AY10" s="3"/>
      <c r="AZ10" s="3"/>
    </row>
    <row r="11" spans="1:54" ht="15.6" x14ac:dyDescent="0.25">
      <c r="B11" s="15" t="s">
        <v>249</v>
      </c>
      <c r="C11" s="3"/>
      <c r="D11" s="4">
        <v>0.2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16"/>
      <c r="W11" s="3"/>
      <c r="AG11" s="34"/>
      <c r="AH11" s="3"/>
      <c r="AI11" s="3"/>
      <c r="AJ11" s="3"/>
      <c r="AK11" s="34"/>
      <c r="AR11" s="44" t="s">
        <v>177</v>
      </c>
      <c r="AS11" s="3"/>
      <c r="AT11" s="3"/>
      <c r="AU11" s="3"/>
      <c r="AV11" s="39"/>
    </row>
    <row r="12" spans="1:54" ht="15.6" x14ac:dyDescent="0.25">
      <c r="B12" s="15" t="s">
        <v>26</v>
      </c>
      <c r="C12" s="3"/>
      <c r="D12" s="17" t="s">
        <v>25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16"/>
      <c r="W12" s="3"/>
      <c r="AG12" s="34"/>
      <c r="AH12" s="3"/>
      <c r="AI12" s="3"/>
      <c r="AJ12" s="3"/>
      <c r="AK12" s="34"/>
      <c r="AR12" s="44" t="s">
        <v>179</v>
      </c>
      <c r="AS12" s="3"/>
      <c r="AT12" s="3"/>
      <c r="AU12" s="3"/>
      <c r="AV12" s="39"/>
    </row>
    <row r="13" spans="1:54" x14ac:dyDescent="0.25">
      <c r="B13" s="15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16"/>
      <c r="W13" s="3"/>
      <c r="AR13" s="44" t="s">
        <v>181</v>
      </c>
      <c r="AS13" s="3"/>
      <c r="AT13" s="3"/>
      <c r="AU13" s="3"/>
      <c r="AV13" s="39"/>
    </row>
    <row r="14" spans="1:54" ht="15.6" x14ac:dyDescent="0.25">
      <c r="B14" s="18" t="s">
        <v>54</v>
      </c>
      <c r="C14" s="59"/>
      <c r="D14" s="3" t="s">
        <v>4</v>
      </c>
      <c r="E14" s="3" t="s">
        <v>5</v>
      </c>
      <c r="F14" s="3" t="s">
        <v>164</v>
      </c>
      <c r="G14" s="3" t="s">
        <v>165</v>
      </c>
      <c r="H14" s="3" t="s">
        <v>6</v>
      </c>
      <c r="I14" s="3" t="s">
        <v>7</v>
      </c>
      <c r="J14" s="3" t="s">
        <v>8</v>
      </c>
      <c r="K14" s="3" t="s">
        <v>9</v>
      </c>
      <c r="L14" s="3" t="s">
        <v>10</v>
      </c>
      <c r="M14" s="3" t="s">
        <v>11</v>
      </c>
      <c r="N14" s="3" t="s">
        <v>12</v>
      </c>
      <c r="O14" s="3" t="s">
        <v>13</v>
      </c>
      <c r="P14" s="3" t="s">
        <v>14</v>
      </c>
      <c r="Q14" s="3" t="s">
        <v>15</v>
      </c>
      <c r="R14" s="3" t="s">
        <v>16</v>
      </c>
      <c r="S14" s="3" t="s">
        <v>17</v>
      </c>
      <c r="T14" s="3" t="s">
        <v>18</v>
      </c>
      <c r="U14" s="3" t="s">
        <v>19</v>
      </c>
      <c r="V14" s="16" t="s">
        <v>20</v>
      </c>
      <c r="W14" s="3"/>
      <c r="AQ14" s="3"/>
      <c r="AR14" s="44" t="s">
        <v>183</v>
      </c>
      <c r="AS14" s="3"/>
      <c r="AT14" s="3"/>
      <c r="AU14" s="3"/>
      <c r="AV14" s="39"/>
    </row>
    <row r="15" spans="1:54" x14ac:dyDescent="0.25">
      <c r="B15" s="15" t="s">
        <v>48</v>
      </c>
      <c r="C15" s="3"/>
      <c r="D15" s="19">
        <v>8.8235294117647051E-5</v>
      </c>
      <c r="E15" s="3">
        <v>5.0000000000000002E-5</v>
      </c>
      <c r="F15" s="3">
        <v>3.8000000000000002E-4</v>
      </c>
      <c r="G15" s="3">
        <v>3.0000000000000001E-3</v>
      </c>
      <c r="H15" s="3">
        <v>5.0000000000000001E-4</v>
      </c>
      <c r="I15" s="3">
        <v>3.0000000000000001E-3</v>
      </c>
      <c r="J15" s="3">
        <v>5.0000000000000001E-4</v>
      </c>
      <c r="K15" s="3">
        <v>5.0000000000000001E-4</v>
      </c>
      <c r="L15" s="3">
        <v>4.2000000000000002E-4</v>
      </c>
      <c r="M15" s="3">
        <v>1.1000000000000001E-3</v>
      </c>
      <c r="N15" s="3">
        <v>1.1000000000000001E-3</v>
      </c>
      <c r="O15" s="3">
        <v>1.1000000000000001E-3</v>
      </c>
      <c r="P15" s="3">
        <v>5.0000000000000001E-4</v>
      </c>
      <c r="Q15" s="3">
        <v>1.1000000000000001E-3</v>
      </c>
      <c r="R15" s="3">
        <v>2.7000000000000001E-3</v>
      </c>
      <c r="S15" s="3">
        <v>8.2000000000000007E-3</v>
      </c>
      <c r="T15" s="3">
        <v>1.2999999999999999E-2</v>
      </c>
      <c r="U15" s="3">
        <v>0.02</v>
      </c>
      <c r="V15" s="16">
        <v>0.02</v>
      </c>
      <c r="W15" s="3"/>
      <c r="Z15" s="13"/>
      <c r="AA15" s="13"/>
      <c r="AB15" s="13"/>
      <c r="AC15" s="13"/>
      <c r="AQ15" s="3"/>
      <c r="AR15" s="155" t="s">
        <v>231</v>
      </c>
      <c r="AS15" s="3"/>
      <c r="AT15" s="3"/>
      <c r="AU15" s="3"/>
      <c r="AV15" s="92"/>
    </row>
    <row r="16" spans="1:54" ht="13.8" thickBot="1" x14ac:dyDescent="0.3">
      <c r="B16" s="15" t="s">
        <v>49</v>
      </c>
      <c r="C16" s="3"/>
      <c r="D16" s="20">
        <v>8.0000000000000004E-4</v>
      </c>
      <c r="E16" s="3">
        <v>2E-3</v>
      </c>
      <c r="F16" s="3">
        <v>2E-3</v>
      </c>
      <c r="G16" s="3">
        <v>8.9999999999999993E-3</v>
      </c>
      <c r="H16" s="3">
        <v>4.0000000000000001E-3</v>
      </c>
      <c r="I16" s="21">
        <v>1.7818181999999998E-2</v>
      </c>
      <c r="J16" s="3">
        <v>4.0000000000000001E-3</v>
      </c>
      <c r="K16" s="3">
        <v>4.0000000000000001E-3</v>
      </c>
      <c r="L16" s="3">
        <v>1.2E-2</v>
      </c>
      <c r="M16" s="3">
        <v>2.4E-2</v>
      </c>
      <c r="N16" s="3">
        <v>4.4000000000000003E-3</v>
      </c>
      <c r="O16" s="3">
        <v>0.02</v>
      </c>
      <c r="P16" s="3">
        <v>8.9999999999999993E-3</v>
      </c>
      <c r="Q16" s="3">
        <v>6.4999999999999997E-3</v>
      </c>
      <c r="R16" s="3">
        <v>6.5000000000000002E-2</v>
      </c>
      <c r="S16" s="3">
        <v>1.4999999999999999E-2</v>
      </c>
      <c r="T16" s="3">
        <v>6.5000000000000002E-2</v>
      </c>
      <c r="U16" s="3">
        <v>0.08</v>
      </c>
      <c r="V16" s="16">
        <v>0.12</v>
      </c>
      <c r="W16" s="3"/>
      <c r="X16" s="154" t="s">
        <v>229</v>
      </c>
      <c r="AR16" s="45" t="s">
        <v>187</v>
      </c>
      <c r="AS16" s="46"/>
      <c r="AT16" s="46"/>
      <c r="AU16" s="46"/>
      <c r="AV16" s="47"/>
    </row>
    <row r="17" spans="2:48" x14ac:dyDescent="0.25">
      <c r="B17" s="15" t="s">
        <v>50</v>
      </c>
      <c r="C17" s="3"/>
      <c r="D17" s="29">
        <v>1.2291666666666665E-4</v>
      </c>
      <c r="E17" s="3">
        <v>5.8999999999999999E-3</v>
      </c>
      <c r="F17" s="3">
        <v>9.4000000000000004E-3</v>
      </c>
      <c r="G17" s="3">
        <v>1.2E-2</v>
      </c>
      <c r="H17" s="3">
        <v>1.4999999999999999E-2</v>
      </c>
      <c r="I17" s="3">
        <v>4.3749999999999997E-2</v>
      </c>
      <c r="J17" s="3">
        <v>0.03</v>
      </c>
      <c r="K17" s="3">
        <v>0.08</v>
      </c>
      <c r="L17" s="3">
        <v>8.7999999999999995E-2</v>
      </c>
      <c r="M17" s="3">
        <v>0.28399999999999997</v>
      </c>
      <c r="N17" s="3">
        <v>0.28399999999999997</v>
      </c>
      <c r="O17" s="3">
        <v>0.29899999999999999</v>
      </c>
      <c r="P17" s="3">
        <v>0.55000000000000004</v>
      </c>
      <c r="Q17" s="3">
        <v>0.35</v>
      </c>
      <c r="R17" s="3">
        <v>0.4</v>
      </c>
      <c r="S17" s="3">
        <v>0.74</v>
      </c>
      <c r="T17" s="3">
        <v>0.42</v>
      </c>
      <c r="U17" s="3">
        <v>0.45</v>
      </c>
      <c r="V17" s="16">
        <v>0.51100000000000001</v>
      </c>
      <c r="W17" s="3"/>
    </row>
    <row r="18" spans="2:48" ht="15.6" x14ac:dyDescent="0.25">
      <c r="B18" s="15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16"/>
      <c r="W18" s="3"/>
      <c r="X18" s="172" t="s">
        <v>94</v>
      </c>
      <c r="Y18" s="23"/>
      <c r="Z18" s="172"/>
      <c r="AA18" s="172"/>
      <c r="AB18" s="172"/>
      <c r="AC18" s="172"/>
      <c r="AD18" s="173" t="s">
        <v>55</v>
      </c>
      <c r="AE18" s="173" t="s">
        <v>57</v>
      </c>
      <c r="AF18" s="174" t="s">
        <v>60</v>
      </c>
      <c r="AG18" s="173" t="s">
        <v>58</v>
      </c>
      <c r="AH18" s="173" t="s">
        <v>59</v>
      </c>
      <c r="AI18" s="174" t="s">
        <v>61</v>
      </c>
      <c r="AJ18" s="173" t="s">
        <v>68</v>
      </c>
      <c r="AK18" s="173" t="s">
        <v>69</v>
      </c>
      <c r="AL18" s="174" t="s">
        <v>70</v>
      </c>
      <c r="AM18" s="173" t="s">
        <v>62</v>
      </c>
      <c r="AN18" s="173" t="s">
        <v>110</v>
      </c>
      <c r="AO18" s="173" t="s">
        <v>63</v>
      </c>
      <c r="AP18" s="174" t="s">
        <v>64</v>
      </c>
      <c r="AQ18" s="173" t="s">
        <v>65</v>
      </c>
      <c r="AR18" s="173" t="s">
        <v>112</v>
      </c>
      <c r="AS18" s="173" t="s">
        <v>66</v>
      </c>
      <c r="AT18" s="174" t="s">
        <v>67</v>
      </c>
      <c r="AU18" s="173" t="s">
        <v>189</v>
      </c>
      <c r="AV18" s="173" t="s">
        <v>190</v>
      </c>
    </row>
    <row r="19" spans="2:48" ht="15.6" x14ac:dyDescent="0.25">
      <c r="B19" s="61" t="s">
        <v>101</v>
      </c>
      <c r="C19" s="77"/>
      <c r="D19" s="50">
        <f>D15*$D$10+D16*$E$10+D17*$F$10</f>
        <v>3.0088970588235293E-4</v>
      </c>
      <c r="E19" s="50">
        <f>E15*$D$10+E16*$E$10+E17*$F$10</f>
        <v>1.6685000000000001E-3</v>
      </c>
      <c r="F19" s="50">
        <f t="shared" ref="F19:H19" si="0">F15*$D$10+F16*$E$10+F17*$F$10</f>
        <v>2.4733999999999997E-3</v>
      </c>
      <c r="G19" s="50">
        <f t="shared" si="0"/>
        <v>6.3599999999999993E-3</v>
      </c>
      <c r="H19" s="50">
        <f t="shared" si="0"/>
        <v>4.1250000000000002E-3</v>
      </c>
      <c r="I19" s="50">
        <f t="shared" ref="I19:V19" si="1">I15*$D$10+I16*$E$10+I17*$F$10</f>
        <v>1.463227278E-2</v>
      </c>
      <c r="J19" s="50">
        <f t="shared" si="1"/>
        <v>6.8249999999999995E-3</v>
      </c>
      <c r="K19" s="50">
        <f t="shared" si="1"/>
        <v>1.5824999999999999E-2</v>
      </c>
      <c r="L19" s="50">
        <f t="shared" si="1"/>
        <v>1.95426E-2</v>
      </c>
      <c r="M19" s="50">
        <f t="shared" si="1"/>
        <v>5.8662999999999993E-2</v>
      </c>
      <c r="N19" s="50">
        <f t="shared" si="1"/>
        <v>5.2978999999999991E-2</v>
      </c>
      <c r="O19" s="50">
        <f t="shared" si="1"/>
        <v>6.0202999999999993E-2</v>
      </c>
      <c r="P19" s="50">
        <f t="shared" si="1"/>
        <v>0.10187500000000001</v>
      </c>
      <c r="Q19" s="50">
        <f t="shared" si="1"/>
        <v>6.5467999999999998E-2</v>
      </c>
      <c r="R19" s="50">
        <f t="shared" si="1"/>
        <v>9.2281000000000002E-2</v>
      </c>
      <c r="S19" s="50">
        <f t="shared" si="1"/>
        <v>0.14189599999999999</v>
      </c>
      <c r="T19" s="50">
        <f t="shared" si="1"/>
        <v>0.10134</v>
      </c>
      <c r="U19" s="50">
        <f t="shared" si="1"/>
        <v>0.1148</v>
      </c>
      <c r="V19" s="51">
        <f t="shared" si="1"/>
        <v>0.13738</v>
      </c>
      <c r="W19" s="50"/>
      <c r="X19" s="12" t="s">
        <v>118</v>
      </c>
      <c r="Y19" s="12">
        <v>4.5170000000000003</v>
      </c>
      <c r="Z19" s="12" t="s">
        <v>117</v>
      </c>
      <c r="AD19" s="27">
        <f>O21/L21*$BB$2</f>
        <v>0.17018699744779561</v>
      </c>
      <c r="AE19" s="31">
        <f>AL2-AH2*(EXP(AE2*(Y19)*10^9)-1)</f>
        <v>0.50675379463436931</v>
      </c>
      <c r="AF19" s="57">
        <v>0</v>
      </c>
      <c r="AG19" s="27">
        <f>V21/N21*$BB$3</f>
        <v>2.610082980934518E-2</v>
      </c>
      <c r="AH19" s="31">
        <f>AL3-AH3*(EXP(AE3*(Y19)*10^9)-1)</f>
        <v>0.2798285201789088</v>
      </c>
      <c r="AI19" s="57">
        <v>0</v>
      </c>
      <c r="AJ19" s="31">
        <f>J21/K21*BB6</f>
        <v>0.19589706102749166</v>
      </c>
      <c r="AK19" s="24">
        <f>AL6-AH6*(EXP(AE6*(Y19)*10^9)-1)</f>
        <v>1.3348692891126055</v>
      </c>
      <c r="AL19" s="57">
        <v>0</v>
      </c>
      <c r="AM19" s="24">
        <f>$AI$4*EXP(-$AE$4*(4.567-Y19)*10^9)</f>
        <v>5.9161749486259501E-3</v>
      </c>
      <c r="AN19" s="31">
        <f>O21/L21*BB4</f>
        <v>3.4854842039008176E-2</v>
      </c>
      <c r="AO19" s="24">
        <f>AM4+(AI4-AM19)*(O5/L5*BB4)</f>
        <v>1.1416008863563807</v>
      </c>
      <c r="AP19" s="72">
        <f>(AO19/$AL$4-1)*1000000</f>
        <v>-207.83473842378442</v>
      </c>
      <c r="AQ19" s="56">
        <f>$AI$5*EXP(-$AE$5*(4.567-Y19)*10^9)</f>
        <v>2.0728507216345255E-6</v>
      </c>
      <c r="AR19" s="33">
        <f>N21/D21*BB5</f>
        <v>24.458585082824708</v>
      </c>
      <c r="AS19" s="31">
        <f>AM5+(AI5-AQ19)*(AP2*BB5)</f>
        <v>0.86479996130770997</v>
      </c>
      <c r="AT19" s="57">
        <f>(AS19/$AL$5-1)*1000000</f>
        <v>-72.888645126556469</v>
      </c>
      <c r="AU19" s="33">
        <f>(F21/G21)/($F$5/$G$5)*$AH$7</f>
        <v>8.6308498241794993</v>
      </c>
      <c r="AV19" s="33">
        <f>(AM7+AH7*(EXP($AE$7*4.567*10^9)-1))-AH7*(EXP($AE$7*$Y19*10^9)-1)</f>
        <v>9.4399724232847237</v>
      </c>
    </row>
    <row r="20" spans="2:48" x14ac:dyDescent="0.25">
      <c r="B20" s="152" t="s">
        <v>53</v>
      </c>
      <c r="C20" s="3"/>
      <c r="D20" s="3"/>
      <c r="E20" s="52"/>
      <c r="F20" s="52"/>
      <c r="G20" s="52"/>
      <c r="H20" s="52"/>
      <c r="I20" s="5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 s="52"/>
      <c r="U20" s="52"/>
      <c r="V20" s="53"/>
      <c r="W20" s="52"/>
      <c r="X20" s="12" t="s">
        <v>118</v>
      </c>
      <c r="Y20" s="28">
        <v>4.3499999999999996</v>
      </c>
      <c r="Z20" s="12" t="s">
        <v>117</v>
      </c>
      <c r="AE20" s="31">
        <f>(AE19+AD19*(EXP(AE2*(Y19)*10^9)-1))-AD19*(EXP(AE2*(Y20)*10^9)-1)</f>
        <v>0.50694513000342278</v>
      </c>
      <c r="AF20" s="72">
        <f>(AE20/($AL$2-$AH$2*(EXP($AE$2*(Y20)*10^9)-1))-1)*10000</f>
        <v>-0.57242895071474287</v>
      </c>
      <c r="AH20" s="31">
        <f>(AH19+AG19*(EXP(AE3*(Y19)*10^9)-1))-AG19*(EXP(AE3*(Y20)*10^9)-1)</f>
        <v>0.27991692243125288</v>
      </c>
      <c r="AI20" s="72">
        <f>(AH20/($AL$3-$AH$3*(EXP($AE$3*(Y20)*10^9)-1))-1)*10000</f>
        <v>-0.90730575391995139</v>
      </c>
      <c r="AK20" s="24">
        <f>($AK$19+$AJ$19*(EXP($AE$6*($Y$19)*10^9)-1))-$AJ$19*(EXP($AE$6*(Y20)*10^9)-1)</f>
        <v>1.3349476421874122</v>
      </c>
      <c r="AL20" s="58">
        <f>(AK20/($AL$6-$AH$6*(EXP($AE$6*(Y20)*10^9)-1))-1)*10000</f>
        <v>2.2462387379018622E-2</v>
      </c>
      <c r="AM20" s="24">
        <f>$AI$4*EXP(-$AE$4*(4.567-Y20)*10^9)</f>
        <v>1.9250262254800264E-3</v>
      </c>
      <c r="AO20" s="24">
        <f>$AO$19+($AM$19-AM20)*$AN$19</f>
        <v>1.1417399972146802</v>
      </c>
      <c r="AP20" s="72">
        <f>(AO20/$AL$4-1)*1000000</f>
        <v>-86.00411627479599</v>
      </c>
      <c r="AQ20" s="56">
        <f>$AI$5*EXP(-$AE$5*(4.567-Y20)*10^9)</f>
        <v>4.6561574634507516E-12</v>
      </c>
      <c r="AS20" s="31">
        <f>$AS$19+($AQ$19-AQ20)*$AR$19</f>
        <v>0.86485066018956602</v>
      </c>
      <c r="AT20" s="57">
        <f t="shared" ref="AT20:AT22" si="2">(AS20/$AL$5-1)*1000000</f>
        <v>-14.26793657954839</v>
      </c>
      <c r="AV20" s="33">
        <f>(AV19+AU19*(EXP($AE$7*Y19*10^9)-1))-AU19*(EXP($AE$7*$Y20*10^9)-1)</f>
        <v>9.8847558138580354</v>
      </c>
    </row>
    <row r="21" spans="2:48" x14ac:dyDescent="0.25">
      <c r="B21" s="22" t="s">
        <v>96</v>
      </c>
      <c r="C21" s="23"/>
      <c r="D21" s="63">
        <f>D5/(D19+$D$11*(1-D19))</f>
        <v>5.9927873279339294E-2</v>
      </c>
      <c r="E21" s="63">
        <f t="shared" ref="E21:V21" si="3">E5/(E19+$D$11*(1-E19))</f>
        <v>0.42168566983949124</v>
      </c>
      <c r="F21" s="63">
        <f>F5/(F19+$D$11*(1-F19))</f>
        <v>0.11337828064263404</v>
      </c>
      <c r="G21" s="63">
        <f t="shared" si="3"/>
        <v>0.90205180215322189</v>
      </c>
      <c r="H21" s="63">
        <f t="shared" si="3"/>
        <v>2.9267092966060013</v>
      </c>
      <c r="I21" s="63">
        <f t="shared" si="3"/>
        <v>0.20311203707449785</v>
      </c>
      <c r="J21" s="63">
        <f t="shared" si="3"/>
        <v>3.3252214542976737</v>
      </c>
      <c r="K21" s="63">
        <f t="shared" si="3"/>
        <v>8.2427348819712201</v>
      </c>
      <c r="L21" s="63">
        <f t="shared" si="3"/>
        <v>6.218868557326374</v>
      </c>
      <c r="M21" s="63">
        <f t="shared" si="3"/>
        <v>41.712158567758365</v>
      </c>
      <c r="N21" s="63">
        <f t="shared" si="3"/>
        <v>1.2434855220988912</v>
      </c>
      <c r="O21" s="63">
        <f t="shared" si="3"/>
        <v>1.7516755157106796</v>
      </c>
      <c r="P21" s="63">
        <f t="shared" si="3"/>
        <v>0.59147424511545288</v>
      </c>
      <c r="Q21" s="63">
        <f t="shared" si="3"/>
        <v>2.3199658919446664</v>
      </c>
      <c r="R21" s="63">
        <f t="shared" si="3"/>
        <v>2.6436612023454416</v>
      </c>
      <c r="S21" s="63">
        <f t="shared" si="3"/>
        <v>13.173137771245431</v>
      </c>
      <c r="T21" s="63">
        <f t="shared" si="3"/>
        <v>1.6664769169465474</v>
      </c>
      <c r="U21" s="63">
        <f t="shared" si="3"/>
        <v>1.6358278508771931</v>
      </c>
      <c r="V21" s="64">
        <f t="shared" si="3"/>
        <v>0.22855464918168208</v>
      </c>
      <c r="W21" s="5"/>
      <c r="X21" s="12" t="s">
        <v>118</v>
      </c>
      <c r="Y21" s="28">
        <v>4.3</v>
      </c>
      <c r="Z21" s="12" t="s">
        <v>117</v>
      </c>
      <c r="AE21" s="31">
        <f>(AE19+AD19*(EXP(AE2*(Y19)*10^9)-1))-AD19*(EXP(AE2*(Y21)*10^9)-1)</f>
        <v>0.5070023754059052</v>
      </c>
      <c r="AF21" s="72">
        <f t="shared" ref="AF21:AF22" si="4">(AE21/($AL$2-$AH$2*(EXP($AE$2*(Y21)*10^9)-1))-1)*10000</f>
        <v>-0.74359659161249425</v>
      </c>
      <c r="AH21" s="31">
        <f>(AH19+AG19*(EXP(AE3*(Y19)*10^9)-1))-AG19*(EXP(AE3*(Y21)*10^9)-1)</f>
        <v>0.27994333660043436</v>
      </c>
      <c r="AI21" s="72">
        <f t="shared" ref="AI21:AI22" si="5">(AH21/($AL$3-$AH$3*(EXP($AE$3*(Y21)*10^9)-1))-1)*10000</f>
        <v>-1.1782612451471941</v>
      </c>
      <c r="AK21" s="24">
        <f>($AK$19+$AJ$19*(EXP($AE$6*($Y$19)*10^9)-1))-$AJ$19*(EXP($AE$6*(Y21)*10^9)-1)</f>
        <v>1.3349710951601159</v>
      </c>
      <c r="AL21" s="58">
        <f>(AK21/($AL$6-$AH$6*(EXP($AE$6*(Y21)*10^9)-1))-1)*10000</f>
        <v>2.9185430752143304E-2</v>
      </c>
      <c r="AM21" s="24">
        <f>$AI$4*EXP(-$AE$4*(4.567-Y21)*10^9)</f>
        <v>1.3754579626368241E-3</v>
      </c>
      <c r="AO21" s="24">
        <f>$AO$19+($AM$19-AM21)*$AN$19</f>
        <v>1.1417591523296711</v>
      </c>
      <c r="AP21" s="72">
        <f>(AO21/$AL$4-1)*1000000</f>
        <v>-69.228433878798512</v>
      </c>
      <c r="AQ21" s="56">
        <f>$AI$5*EXP(-$AE$5*(4.567-Y21)*10^9)</f>
        <v>9.4808638095853436E-14</v>
      </c>
      <c r="AS21" s="31">
        <f>$AS$19+($AQ$19-AQ21)*$AR$19</f>
        <v>0.86485066030113023</v>
      </c>
      <c r="AT21" s="57">
        <f t="shared" si="2"/>
        <v>-14.267807583179248</v>
      </c>
      <c r="AV21" s="156">
        <f>(AV19+AU19*(EXP($AE$7*Y19*10^9)-1))-AU19*(EXP($AE$7*$Y21*10^9)-1)</f>
        <v>10.015698546879294</v>
      </c>
    </row>
    <row r="22" spans="2:48" x14ac:dyDescent="0.25"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12" t="s">
        <v>118</v>
      </c>
      <c r="Y22" s="28">
        <v>4.25</v>
      </c>
      <c r="Z22" s="12" t="s">
        <v>117</v>
      </c>
      <c r="AE22" s="31">
        <f>(AE19+AD19*(EXP(AE2*(Y19)*10^9)-1))-AD19*(EXP(AE2*(Y22)*10^9)-1)</f>
        <v>0.50705960209294521</v>
      </c>
      <c r="AF22" s="72">
        <f t="shared" si="4"/>
        <v>-0.91466378741467125</v>
      </c>
      <c r="AH22" s="31">
        <f>(AH19+AG19*(EXP(AE3*(Y19)*10^9)-1))-AG19*(EXP(AE3*(Y22)*10^9)-1)</f>
        <v>0.27996972612349424</v>
      </c>
      <c r="AI22" s="72">
        <f t="shared" si="5"/>
        <v>-1.448898201950044</v>
      </c>
      <c r="AK22" s="24">
        <f>($AK$19+$AJ$19*(EXP($AE$6*($Y$19)*10^9)-1))-$AJ$19*(EXP($AE$6*(Y22)*10^9)-1)</f>
        <v>1.3349945453538068</v>
      </c>
      <c r="AL22" s="58">
        <f>(AK22/($AL$6-$AH$6*(EXP($AE$6*(Y22)*10^9)-1))-1)*10000</f>
        <v>3.5907450353089843E-2</v>
      </c>
      <c r="AM22" s="24">
        <f>$AI$4*EXP(-$AE$4*(4.567-Y22)*10^9)</f>
        <v>9.8278380935266506E-4</v>
      </c>
      <c r="AO22" s="24">
        <f>$AO$19+($AM$19-AM22)*$AN$19</f>
        <v>1.1417728389252566</v>
      </c>
      <c r="AP22" s="72">
        <f>(AO22/$AL$4-1)*1000000</f>
        <v>-57.241975915167664</v>
      </c>
      <c r="AQ22" s="56">
        <f>$AI$5*EXP(-$AE$5*(4.567-Y22)*10^9)</f>
        <v>1.9304926708661672E-15</v>
      </c>
      <c r="AS22" s="31">
        <f>$AS$19+($AQ$19-AQ22)*$AR$19</f>
        <v>0.86485066030340185</v>
      </c>
      <c r="AT22" s="57">
        <f t="shared" si="2"/>
        <v>-14.267804956613617</v>
      </c>
      <c r="AV22" s="156">
        <f>(AV19+AU19*(EXP($AE$7*Y19*10^9)-1))-AU19*(EXP($AE$7*$Y22*10^9)-1)</f>
        <v>10.145629583883085</v>
      </c>
    </row>
    <row r="23" spans="2:48" x14ac:dyDescent="0.25"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AE23" s="31"/>
      <c r="AH23" s="31"/>
      <c r="AI23" s="13"/>
    </row>
    <row r="24" spans="2:48" x14ac:dyDescent="0.25">
      <c r="B24" s="154" t="s">
        <v>228</v>
      </c>
      <c r="C24" s="13"/>
    </row>
    <row r="25" spans="2:48" x14ac:dyDescent="0.25">
      <c r="B25" s="14" t="s">
        <v>23</v>
      </c>
      <c r="C25" s="6"/>
      <c r="D25" s="199" t="s">
        <v>22</v>
      </c>
      <c r="E25" s="199" t="s">
        <v>0</v>
      </c>
      <c r="F25" s="199" t="s">
        <v>2</v>
      </c>
      <c r="G25" s="199" t="s">
        <v>27</v>
      </c>
      <c r="H25" s="199" t="s">
        <v>3</v>
      </c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10"/>
      <c r="W25" s="3"/>
    </row>
    <row r="26" spans="2:48" x14ac:dyDescent="0.25">
      <c r="B26" s="15" t="s">
        <v>28</v>
      </c>
      <c r="C26" s="3"/>
      <c r="D26" s="4">
        <v>0.29380000000000001</v>
      </c>
      <c r="E26" s="4">
        <v>0.4173</v>
      </c>
      <c r="F26" s="4">
        <v>0.24299999999999999</v>
      </c>
      <c r="G26" s="5">
        <v>4.58E-2</v>
      </c>
      <c r="H26" s="4">
        <v>0.01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16"/>
      <c r="W26" s="3"/>
    </row>
    <row r="27" spans="2:48" x14ac:dyDescent="0.25">
      <c r="B27" s="15" t="s">
        <v>250</v>
      </c>
      <c r="C27" s="3"/>
      <c r="D27" s="21">
        <v>0.214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16"/>
      <c r="W27" s="3"/>
    </row>
    <row r="28" spans="2:48" x14ac:dyDescent="0.25">
      <c r="B28" s="15" t="s">
        <v>29</v>
      </c>
      <c r="C28" s="3"/>
      <c r="D28" s="17" t="s">
        <v>30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16"/>
      <c r="W28" s="3"/>
    </row>
    <row r="29" spans="2:48" x14ac:dyDescent="0.25">
      <c r="B29" s="15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16"/>
      <c r="W29" s="3"/>
      <c r="Z29" s="13"/>
      <c r="AA29" s="13"/>
      <c r="AB29" s="13"/>
      <c r="AC29" s="13"/>
    </row>
    <row r="30" spans="2:48" ht="15.6" x14ac:dyDescent="0.25">
      <c r="B30" s="18" t="s">
        <v>54</v>
      </c>
      <c r="C30" s="59"/>
      <c r="D30" s="3" t="s">
        <v>4</v>
      </c>
      <c r="E30" s="3" t="s">
        <v>5</v>
      </c>
      <c r="F30" s="3" t="s">
        <v>164</v>
      </c>
      <c r="G30" s="3" t="s">
        <v>165</v>
      </c>
      <c r="H30" s="3" t="s">
        <v>6</v>
      </c>
      <c r="I30" s="3" t="s">
        <v>7</v>
      </c>
      <c r="J30" s="3" t="s">
        <v>8</v>
      </c>
      <c r="K30" s="3" t="s">
        <v>9</v>
      </c>
      <c r="L30" s="3" t="s">
        <v>10</v>
      </c>
      <c r="M30" s="3" t="s">
        <v>11</v>
      </c>
      <c r="N30" s="3" t="s">
        <v>12</v>
      </c>
      <c r="O30" s="3" t="s">
        <v>13</v>
      </c>
      <c r="P30" s="3" t="s">
        <v>14</v>
      </c>
      <c r="Q30" s="3" t="s">
        <v>15</v>
      </c>
      <c r="R30" s="3" t="s">
        <v>16</v>
      </c>
      <c r="S30" s="3" t="s">
        <v>17</v>
      </c>
      <c r="T30" s="3" t="s">
        <v>18</v>
      </c>
      <c r="U30" s="3" t="s">
        <v>19</v>
      </c>
      <c r="V30" s="16" t="s">
        <v>20</v>
      </c>
      <c r="W30" s="3"/>
      <c r="X30" s="172" t="s">
        <v>98</v>
      </c>
      <c r="Y30" s="23"/>
      <c r="Z30" s="23"/>
      <c r="AA30" s="23"/>
      <c r="AB30" s="23"/>
      <c r="AC30" s="23"/>
      <c r="AD30" s="173" t="s">
        <v>55</v>
      </c>
      <c r="AE30" s="173" t="s">
        <v>57</v>
      </c>
      <c r="AF30" s="174" t="s">
        <v>60</v>
      </c>
      <c r="AG30" s="173" t="s">
        <v>58</v>
      </c>
      <c r="AH30" s="173" t="s">
        <v>59</v>
      </c>
      <c r="AI30" s="174" t="s">
        <v>61</v>
      </c>
      <c r="AJ30" s="173" t="s">
        <v>68</v>
      </c>
      <c r="AK30" s="173" t="s">
        <v>69</v>
      </c>
      <c r="AL30" s="174" t="s">
        <v>70</v>
      </c>
      <c r="AM30" s="173" t="s">
        <v>62</v>
      </c>
      <c r="AN30" s="173" t="s">
        <v>110</v>
      </c>
      <c r="AO30" s="173" t="s">
        <v>63</v>
      </c>
      <c r="AP30" s="174" t="s">
        <v>64</v>
      </c>
      <c r="AQ30" s="173" t="s">
        <v>65</v>
      </c>
      <c r="AR30" s="173" t="s">
        <v>112</v>
      </c>
      <c r="AS30" s="173" t="s">
        <v>66</v>
      </c>
      <c r="AT30" s="174" t="s">
        <v>67</v>
      </c>
      <c r="AU30" s="173" t="s">
        <v>189</v>
      </c>
      <c r="AV30" s="34"/>
    </row>
    <row r="31" spans="2:48" x14ac:dyDescent="0.25">
      <c r="B31" s="15" t="s">
        <v>31</v>
      </c>
      <c r="C31" s="3"/>
      <c r="D31" s="19">
        <v>2.1666666666666666E-3</v>
      </c>
      <c r="E31" s="3">
        <v>0.104</v>
      </c>
      <c r="F31" s="3">
        <v>3.2000000000000001E-2</v>
      </c>
      <c r="G31" s="3">
        <v>2.1999999999999999E-2</v>
      </c>
      <c r="H31" s="3">
        <v>7.0000000000000001E-3</v>
      </c>
      <c r="I31" s="3">
        <v>2.8000000000000001E-2</v>
      </c>
      <c r="J31" s="3">
        <v>2.8000000000000001E-2</v>
      </c>
      <c r="K31" s="3">
        <v>5.8999999999999997E-2</v>
      </c>
      <c r="L31" s="3">
        <v>0.115</v>
      </c>
      <c r="M31" s="3">
        <v>0.125</v>
      </c>
      <c r="N31" s="3">
        <v>0.20799999999999999</v>
      </c>
      <c r="O31" s="3">
        <v>0.25900000000000001</v>
      </c>
      <c r="P31" s="3">
        <v>0.34100000000000003</v>
      </c>
      <c r="Q31" s="3">
        <v>0.42199999999999999</v>
      </c>
      <c r="R31" s="3">
        <v>0.56999999999999995</v>
      </c>
      <c r="S31" s="3">
        <v>0.60299999999999998</v>
      </c>
      <c r="T31" s="3">
        <v>0.64</v>
      </c>
      <c r="U31" s="3">
        <v>0.63500000000000001</v>
      </c>
      <c r="V31" s="16">
        <v>0.61699999999999999</v>
      </c>
      <c r="W31" s="3"/>
      <c r="AD31" s="27">
        <f>O40/L40*$BB$2</f>
        <v>0.22043762220769342</v>
      </c>
      <c r="AE31" s="31"/>
      <c r="AF31" s="33"/>
      <c r="AG31" s="27">
        <f>V40/N40*BB3</f>
        <v>4.0580545649067351E-2</v>
      </c>
      <c r="AH31" s="31"/>
      <c r="AI31" s="57"/>
      <c r="AJ31" s="31">
        <f>J40/K40*BB6</f>
        <v>0.13555023195903954</v>
      </c>
      <c r="AK31" s="24"/>
      <c r="AL31" s="58"/>
      <c r="AM31" s="24"/>
      <c r="AN31" s="31">
        <f>O40/L40*BB4</f>
        <v>4.5146330899107329E-2</v>
      </c>
      <c r="AO31" s="24"/>
      <c r="AP31" s="33"/>
      <c r="AQ31" s="35"/>
      <c r="AR31" s="76">
        <f>N40/D40*BB5</f>
        <v>401.63366438815962</v>
      </c>
      <c r="AS31" s="31"/>
      <c r="AT31" s="57"/>
      <c r="AV31" s="3"/>
    </row>
    <row r="32" spans="2:48" x14ac:dyDescent="0.25">
      <c r="B32" s="15" t="s">
        <v>32</v>
      </c>
      <c r="C32" s="3"/>
      <c r="D32" s="30">
        <v>1.0982142857142857E-2</v>
      </c>
      <c r="E32" s="3">
        <v>7.4999999999999997E-3</v>
      </c>
      <c r="F32" s="3">
        <v>2.4E-2</v>
      </c>
      <c r="G32" s="3">
        <v>3.2000000000000001E-2</v>
      </c>
      <c r="H32" s="3">
        <v>0.04</v>
      </c>
      <c r="I32" s="3">
        <v>0.08</v>
      </c>
      <c r="J32" s="3">
        <v>2.8000000000000001E-2</v>
      </c>
      <c r="K32" s="3">
        <v>0.08</v>
      </c>
      <c r="L32" s="3">
        <v>0.222</v>
      </c>
      <c r="M32" s="3">
        <v>0.53700000000000003</v>
      </c>
      <c r="N32" s="3">
        <v>0.43099999999999999</v>
      </c>
      <c r="O32" s="3">
        <v>1.43</v>
      </c>
      <c r="P32" s="3">
        <v>1.54</v>
      </c>
      <c r="Q32" s="3">
        <v>4.84</v>
      </c>
      <c r="R32" s="3">
        <v>11.5</v>
      </c>
      <c r="S32" s="3">
        <v>14.1</v>
      </c>
      <c r="T32" s="3">
        <v>18.8</v>
      </c>
      <c r="U32" s="3">
        <v>23.2</v>
      </c>
      <c r="V32" s="16">
        <v>24.1</v>
      </c>
      <c r="W32" s="3"/>
      <c r="X32" s="12" t="s">
        <v>118</v>
      </c>
      <c r="Y32" s="28">
        <v>3.55</v>
      </c>
      <c r="Z32" s="12" t="s">
        <v>130</v>
      </c>
      <c r="AA32" s="12" t="s">
        <v>131</v>
      </c>
      <c r="AB32" s="32">
        <f>Y20</f>
        <v>4.3499999999999996</v>
      </c>
      <c r="AC32" s="12" t="s">
        <v>117</v>
      </c>
      <c r="AD32" s="27"/>
      <c r="AE32" s="31">
        <f>(AE20+AD$31*(EXP($AE$2*($AB32)*10^9)-1))-AD$31*(EXP($AE$2*($Y32)*10^9)-1)</f>
        <v>0.50812859485982587</v>
      </c>
      <c r="AF32" s="72">
        <f>(AE32/($AL$2-$AH$2*(EXP($AE$2*(Y32)*10^9)-1))-1)*10000</f>
        <v>2.0112684171280648</v>
      </c>
      <c r="AG32" s="27"/>
      <c r="AH32" s="31">
        <f>(AH20+AG$31*(EXP($AE$3*($AB32)*10^9)-1))-AG$31*(EXP($AE$3*($Y32)*10^9)-1)</f>
        <v>0.28056942754867331</v>
      </c>
      <c r="AI32" s="72">
        <f>(AH32/($AL$3-$AH$3*(EXP($AE$3*(Y32)*10^9)-1))-1)*10000</f>
        <v>3.0961878041790847</v>
      </c>
      <c r="AK32" s="24">
        <f>(AK20+AJ$31*(EXP($AE$6*($AB32)*10^9)-1))-AJ$31*(EXP($AE$6*($Y32)*10^9)-1)</f>
        <v>1.3352070626987012</v>
      </c>
      <c r="AL32" s="58">
        <f>(AK32/($AL$6-$AH$6*(EXP($AE$6*(Y32)*10^9)-1))-1)*10000</f>
        <v>-0.73501568535805362</v>
      </c>
      <c r="AM32" s="75">
        <f>AI4*EXP(-AE4*(4.567-Y32)*10^9)</f>
        <v>8.8839763177023491E-6</v>
      </c>
      <c r="AO32" s="24">
        <f>AO20+(AM20-AM$32)*AN$31</f>
        <v>1.1418265040067106</v>
      </c>
      <c r="AP32" s="72">
        <f>(AO32/$AL$4-1)*1000000</f>
        <v>-10.243126643882938</v>
      </c>
      <c r="AQ32" s="75">
        <f>AI5*EXP(-AE5*(4.567-Y32)*10^9)</f>
        <v>4.0658527331465992E-39</v>
      </c>
      <c r="AS32" s="31">
        <f>AS20+(AQ20-AQ$32)*AR$31</f>
        <v>0.86485066205963557</v>
      </c>
      <c r="AT32" s="57">
        <f>(AS32/$AL$5-1)*1000000</f>
        <v>-14.265774306965184</v>
      </c>
      <c r="AU32" s="33">
        <f>(F40/G40)/($F$21/$G$21)*$AU$19</f>
        <v>3.8007489406387607</v>
      </c>
      <c r="AV32" s="3"/>
    </row>
    <row r="33" spans="2:48" x14ac:dyDescent="0.25">
      <c r="B33" s="15" t="s">
        <v>33</v>
      </c>
      <c r="C33" s="3"/>
      <c r="D33" s="30">
        <v>1.8071428571428572E-2</v>
      </c>
      <c r="E33" s="3">
        <v>5.5E-2</v>
      </c>
      <c r="F33" s="3">
        <v>0.05</v>
      </c>
      <c r="G33" s="3">
        <v>0.17499999999999999</v>
      </c>
      <c r="H33" s="3">
        <v>0.44</v>
      </c>
      <c r="I33" s="3">
        <v>0.22</v>
      </c>
      <c r="J33" s="3">
        <v>0.31900000000000001</v>
      </c>
      <c r="K33" s="3">
        <v>0.56000000000000005</v>
      </c>
      <c r="L33" s="3">
        <v>1.32</v>
      </c>
      <c r="M33" s="3">
        <v>0.41699999999999998</v>
      </c>
      <c r="N33" s="3">
        <v>0.78100000000000003</v>
      </c>
      <c r="O33" s="3">
        <v>2.09</v>
      </c>
      <c r="P33" s="3">
        <v>1.79</v>
      </c>
      <c r="Q33" s="3">
        <v>2.5299999999999998</v>
      </c>
      <c r="R33" s="3">
        <v>2.5499999999999998</v>
      </c>
      <c r="S33" s="3">
        <v>2.4700000000000002</v>
      </c>
      <c r="T33" s="3">
        <v>2.2200000000000002</v>
      </c>
      <c r="U33" s="3">
        <v>1.79</v>
      </c>
      <c r="V33" s="16">
        <v>1.59</v>
      </c>
      <c r="W33" s="3"/>
      <c r="X33" s="12" t="s">
        <v>118</v>
      </c>
      <c r="Y33" s="28">
        <v>3.55</v>
      </c>
      <c r="Z33" s="12" t="s">
        <v>130</v>
      </c>
      <c r="AA33" s="12" t="s">
        <v>131</v>
      </c>
      <c r="AB33" s="32">
        <f>Y21</f>
        <v>4.3</v>
      </c>
      <c r="AC33" s="12" t="s">
        <v>117</v>
      </c>
      <c r="AD33" s="27"/>
      <c r="AE33" s="31">
        <f>(AE21+AD$31*(EXP($AE$2*($AB33)*10^9)-1))-AD$31*(EXP($AE$2*($Y33)*10^9)-1)</f>
        <v>0.50811169217464713</v>
      </c>
      <c r="AF33" s="72">
        <f t="shared" ref="AF33:AF34" si="6">(AE33/($AL$2-$AH$2*(EXP($AE$2*(Y33)*10^9)-1))-1)*10000</f>
        <v>1.6785556957121806</v>
      </c>
      <c r="AG33" s="27"/>
      <c r="AH33" s="31">
        <f>(AH21+AG$31*(EXP($AE$3*($AB33)*10^9)-1))-AG$31*(EXP($AE$3*($Y33)*10^9)-1)</f>
        <v>0.2805547740044495</v>
      </c>
      <c r="AI33" s="72">
        <f t="shared" ref="AI33:AI34" si="7">(AH33/($AL$3-$AH$3*(EXP($AE$3*(Y33)*10^9)-1))-1)*10000</f>
        <v>2.5737473742171169</v>
      </c>
      <c r="AK33" s="24">
        <f>(AK21+AJ$31*(EXP($AE$6*($AB33)*10^9)-1))-AJ$31*(EXP($AE$6*($Y33)*10^9)-1)</f>
        <v>1.3352142874754664</v>
      </c>
      <c r="AL33" s="58">
        <f t="shared" ref="AL33:AL34" si="8">(AK33/($AL$6-$AH$6*(EXP($AE$6*(Y33)*10^9)-1))-1)*10000</f>
        <v>-0.68090987709212847</v>
      </c>
      <c r="AO33" s="24">
        <f>AO21+(AM21-AM$32)*AN$31</f>
        <v>1.1418208481310554</v>
      </c>
      <c r="AP33" s="72">
        <f t="shared" ref="AP33:AP34" si="9">(AO33/$AL$4-1)*1000000</f>
        <v>-15.196434087205724</v>
      </c>
      <c r="AS33" s="31">
        <f>AS21+(AQ21-AQ$32)*AR$31</f>
        <v>0.86485066033920854</v>
      </c>
      <c r="AT33" s="57">
        <f t="shared" ref="AT33:AT34" si="10">(AS33/$AL$5-1)*1000000</f>
        <v>-14.267763555064761</v>
      </c>
      <c r="AV33" s="3"/>
    </row>
    <row r="34" spans="2:48" x14ac:dyDescent="0.25">
      <c r="B34" s="25" t="s">
        <v>34</v>
      </c>
      <c r="C34" s="26"/>
      <c r="D34" s="3"/>
      <c r="E34" s="3">
        <v>9.5000000000000001E-2</v>
      </c>
      <c r="F34" s="3">
        <v>9.0999999999999998E-2</v>
      </c>
      <c r="G34" s="3">
        <v>0.77</v>
      </c>
      <c r="H34" s="3">
        <v>0.23899999999999999</v>
      </c>
      <c r="I34" s="3">
        <v>5.2999999999999999E-2</v>
      </c>
      <c r="J34" s="3">
        <v>0.35799999999999998</v>
      </c>
      <c r="K34" s="3">
        <v>0.33900000000000002</v>
      </c>
      <c r="L34" s="3">
        <v>0.28899999999999998</v>
      </c>
      <c r="M34" s="3">
        <v>7.8E-2</v>
      </c>
      <c r="N34" s="3">
        <v>6.9000000000000006E-2</v>
      </c>
      <c r="O34" s="3">
        <v>0.23699999999999999</v>
      </c>
      <c r="P34" s="3">
        <v>2.17</v>
      </c>
      <c r="Q34" s="3">
        <v>0.192</v>
      </c>
      <c r="R34" s="3">
        <v>0.15</v>
      </c>
      <c r="S34" s="3">
        <v>0.13800000000000001</v>
      </c>
      <c r="T34" s="3">
        <v>0.11700000000000001</v>
      </c>
      <c r="U34" s="3">
        <v>9.4E-2</v>
      </c>
      <c r="V34" s="16">
        <v>8.5000000000000006E-2</v>
      </c>
      <c r="W34" s="3"/>
      <c r="X34" s="12" t="s">
        <v>118</v>
      </c>
      <c r="Y34" s="28">
        <v>3.55</v>
      </c>
      <c r="Z34" s="12" t="s">
        <v>130</v>
      </c>
      <c r="AA34" s="12" t="s">
        <v>131</v>
      </c>
      <c r="AB34" s="32">
        <f>Y22</f>
        <v>4.25</v>
      </c>
      <c r="AC34" s="12" t="s">
        <v>117</v>
      </c>
      <c r="AD34" s="27"/>
      <c r="AE34" s="31">
        <f>(AE22+AD$31*(EXP($AE$2*($AB34)*10^9)-1))-AD$31*(EXP($AE$2*($Y34)*10^9)-1)</f>
        <v>0.50809479501552324</v>
      </c>
      <c r="AF34" s="72">
        <f t="shared" si="6"/>
        <v>1.3459517492497852</v>
      </c>
      <c r="AG34" s="27"/>
      <c r="AH34" s="31">
        <f>(AH22+AG$31*(EXP($AE$3*($AB34)*10^9)-1))-AG$31*(EXP($AE$3*($Y34)*10^9)-1)</f>
        <v>0.28054013413292644</v>
      </c>
      <c r="AI34" s="72">
        <f t="shared" si="7"/>
        <v>2.0517944148301659</v>
      </c>
      <c r="AK34" s="24">
        <f>(AK22+AJ$31*(EXP($AE$6*($AB34)*10^9)-1))-AJ$31*(EXP($AE$6*($Y34)*10^9)-1)</f>
        <v>1.3352215113961463</v>
      </c>
      <c r="AL34" s="58">
        <f t="shared" si="8"/>
        <v>-0.6268104799866947</v>
      </c>
      <c r="AO34" s="24">
        <f>AO22+(AM22-AM$32)*AN$31</f>
        <v>1.1418168069293815</v>
      </c>
      <c r="AP34" s="72">
        <f t="shared" si="9"/>
        <v>-18.735641020395377</v>
      </c>
      <c r="AS34" s="31">
        <f>AS22+(AQ22-AQ$32)*AR$31</f>
        <v>0.86485066030417723</v>
      </c>
      <c r="AT34" s="57">
        <f t="shared" si="10"/>
        <v>-14.267804060108524</v>
      </c>
      <c r="AV34" s="3"/>
    </row>
    <row r="35" spans="2:48" x14ac:dyDescent="0.25">
      <c r="B35" s="25" t="s">
        <v>40</v>
      </c>
      <c r="C35" s="26"/>
      <c r="D35" s="54">
        <v>0.12</v>
      </c>
      <c r="E35" s="21">
        <v>0.09</v>
      </c>
      <c r="F35" s="21">
        <v>8.9999999999999993E-3</v>
      </c>
      <c r="G35" s="21">
        <v>7.7999999999999996E-3</v>
      </c>
      <c r="H35" s="21">
        <v>1.9</v>
      </c>
      <c r="I35" s="21">
        <v>2.7</v>
      </c>
      <c r="J35" s="21">
        <v>1.4999999999999999E-2</v>
      </c>
      <c r="K35" s="21">
        <v>1.2E-2</v>
      </c>
      <c r="L35" s="21">
        <v>0.01</v>
      </c>
      <c r="M35" s="21">
        <v>2.2999999999999998</v>
      </c>
      <c r="N35" s="54">
        <v>2.4</v>
      </c>
      <c r="O35" s="21">
        <v>8.9999999999999993E-3</v>
      </c>
      <c r="P35" s="21">
        <v>0.01</v>
      </c>
      <c r="Q35" s="21">
        <v>1.0999999999999999E-2</v>
      </c>
      <c r="R35" s="21">
        <v>0.02</v>
      </c>
      <c r="S35" s="21">
        <v>3.6999999999999998E-2</v>
      </c>
      <c r="T35" s="21">
        <v>6.7000000000000004E-2</v>
      </c>
      <c r="U35" s="21">
        <v>0.13</v>
      </c>
      <c r="V35" s="55">
        <v>0.19</v>
      </c>
      <c r="W35" s="21"/>
      <c r="Y35" s="28"/>
      <c r="AE35" s="31"/>
      <c r="AF35" s="57"/>
      <c r="AH35" s="31"/>
      <c r="AI35" s="57"/>
      <c r="AK35" s="24"/>
      <c r="AL35" s="58"/>
      <c r="AO35" s="24"/>
      <c r="AP35" s="57"/>
      <c r="AS35" s="31"/>
      <c r="AT35" s="57"/>
      <c r="AV35" s="3"/>
    </row>
    <row r="36" spans="2:48" ht="15.6" x14ac:dyDescent="0.25">
      <c r="B36" s="15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16"/>
      <c r="W36" s="3"/>
      <c r="X36" s="172" t="s">
        <v>99</v>
      </c>
      <c r="Y36" s="8"/>
      <c r="Z36" s="172"/>
      <c r="AA36" s="172"/>
      <c r="AB36" s="172"/>
      <c r="AC36" s="172"/>
      <c r="AD36" s="173" t="s">
        <v>55</v>
      </c>
      <c r="AE36" s="173" t="s">
        <v>57</v>
      </c>
      <c r="AF36" s="174" t="s">
        <v>60</v>
      </c>
      <c r="AG36" s="173" t="s">
        <v>58</v>
      </c>
      <c r="AH36" s="173" t="s">
        <v>59</v>
      </c>
      <c r="AI36" s="174" t="s">
        <v>61</v>
      </c>
      <c r="AJ36" s="173" t="s">
        <v>68</v>
      </c>
      <c r="AK36" s="173" t="s">
        <v>69</v>
      </c>
      <c r="AL36" s="174" t="s">
        <v>70</v>
      </c>
      <c r="AM36" s="173" t="s">
        <v>62</v>
      </c>
      <c r="AN36" s="173" t="s">
        <v>110</v>
      </c>
      <c r="AO36" s="173" t="s">
        <v>63</v>
      </c>
      <c r="AP36" s="174" t="s">
        <v>64</v>
      </c>
      <c r="AQ36" s="173" t="s">
        <v>65</v>
      </c>
      <c r="AR36" s="173" t="s">
        <v>112</v>
      </c>
      <c r="AS36" s="173" t="s">
        <v>66</v>
      </c>
      <c r="AT36" s="174" t="s">
        <v>67</v>
      </c>
      <c r="AU36" s="173" t="s">
        <v>189</v>
      </c>
      <c r="AV36" s="34"/>
    </row>
    <row r="37" spans="2:48" ht="15.6" x14ac:dyDescent="0.25">
      <c r="B37" s="49" t="s">
        <v>95</v>
      </c>
      <c r="C37" s="60"/>
      <c r="D37" s="21">
        <f>D31*$D$26+D32*$E$26+D33*$F$26+D34*$G$26+D35*$H$26</f>
        <v>1.0810772023809524E-2</v>
      </c>
      <c r="E37" s="21">
        <f>E31*$D$26+E32*$E$26+E33*$F$26+E34*$G$26+E35*$H$26</f>
        <v>5.2300949999999999E-2</v>
      </c>
      <c r="F37" s="21">
        <f t="shared" ref="F37:H37" si="11">F31*$D$26+F32*$E$26+F33*$F$26+F34*$G$26+F35*$H$26</f>
        <v>3.5824599999999998E-2</v>
      </c>
      <c r="G37" s="21">
        <f t="shared" si="11"/>
        <v>9.7686199999999987E-2</v>
      </c>
      <c r="H37" s="21">
        <f t="shared" si="11"/>
        <v>0.15561479999999997</v>
      </c>
      <c r="I37" s="21">
        <f t="shared" ref="I37:V37" si="12">I31*$D$26+I32*$E$26+I33*$F$26+I34*$G$26+I35*$H$26</f>
        <v>0.12449779999999999</v>
      </c>
      <c r="J37" s="21">
        <f t="shared" si="12"/>
        <v>0.11397420000000001</v>
      </c>
      <c r="K37" s="21">
        <f t="shared" si="12"/>
        <v>0.20244440000000002</v>
      </c>
      <c r="L37" s="21">
        <f t="shared" si="12"/>
        <v>0.46052379999999998</v>
      </c>
      <c r="M37" s="21">
        <f t="shared" si="12"/>
        <v>0.38871850000000002</v>
      </c>
      <c r="N37" s="21">
        <f t="shared" si="12"/>
        <v>0.45790990000000004</v>
      </c>
      <c r="O37" s="21">
        <f t="shared" si="12"/>
        <v>1.1916477999999999</v>
      </c>
      <c r="P37" s="21">
        <f t="shared" si="12"/>
        <v>1.2772838</v>
      </c>
      <c r="Q37" s="21">
        <f t="shared" si="12"/>
        <v>2.7674091999999995</v>
      </c>
      <c r="R37" s="21">
        <f t="shared" si="12"/>
        <v>5.5931360000000003</v>
      </c>
      <c r="S37" s="21">
        <f t="shared" si="12"/>
        <v>6.6679918000000002</v>
      </c>
      <c r="T37" s="21">
        <f t="shared" si="12"/>
        <v>8.578760599999999</v>
      </c>
      <c r="U37" s="21">
        <f t="shared" si="12"/>
        <v>10.308498199999999</v>
      </c>
      <c r="V37" s="55">
        <f t="shared" si="12"/>
        <v>10.6303676</v>
      </c>
      <c r="W37" s="21"/>
      <c r="Y37" s="28"/>
      <c r="AD37" s="27">
        <f>O39/L39*BB2</f>
        <v>8.5190247858512688E-2</v>
      </c>
      <c r="AE37" s="31"/>
      <c r="AF37" s="13"/>
      <c r="AG37" s="27">
        <f>V39/N39*BB3</f>
        <v>1.7480330219351839E-3</v>
      </c>
      <c r="AH37" s="31"/>
      <c r="AI37" s="57"/>
      <c r="AJ37" s="31">
        <f>J39/K39*BB6</f>
        <v>0.24076839652139331</v>
      </c>
      <c r="AK37" s="24"/>
      <c r="AL37" s="58"/>
      <c r="AN37" s="31">
        <f>O39/L39*BB4</f>
        <v>1.7447235552076983E-2</v>
      </c>
      <c r="AO37" s="24"/>
      <c r="AP37" s="57"/>
      <c r="AR37" s="33">
        <f>N39/D39*BB5</f>
        <v>9.482149179975405</v>
      </c>
      <c r="AS37" s="31"/>
      <c r="AT37" s="57"/>
    </row>
    <row r="38" spans="2:48" x14ac:dyDescent="0.25">
      <c r="B38" s="152" t="s">
        <v>53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16"/>
      <c r="W38" s="3"/>
      <c r="X38" s="12" t="s">
        <v>118</v>
      </c>
      <c r="Y38" s="28">
        <v>3.55</v>
      </c>
      <c r="Z38" s="12" t="s">
        <v>130</v>
      </c>
      <c r="AA38" s="12" t="s">
        <v>131</v>
      </c>
      <c r="AB38" s="32">
        <f>Y20</f>
        <v>4.3499999999999996</v>
      </c>
      <c r="AC38" s="12" t="s">
        <v>117</v>
      </c>
      <c r="AD38" s="27"/>
      <c r="AE38" s="31">
        <f>(AE20+AD$37*(EXP($AE$2*($AB38)*10^9)-1))-AD$37*(EXP($AE$2*($Y38)*10^9)-1)</f>
        <v>0.50740249142584737</v>
      </c>
      <c r="AF38" s="72">
        <f>(AE38/($AL$2-$AH$2*(EXP($AE$2*(Y38)*10^9)-1))-1)*10000</f>
        <v>-12.281363019394087</v>
      </c>
      <c r="AG38" s="24"/>
      <c r="AH38" s="31">
        <f>(AH20+AG$37*(EXP($AE$3*($AB38)*10^9)-1))-AG$37*(EXP($AE$3*($Y38)*10^9)-1)</f>
        <v>0.27994502950753758</v>
      </c>
      <c r="AI38" s="72">
        <f>(AH38/($AL$3-$AH$3*(EXP($AE$3*(Y38)*10^9)-1))-1)*10000</f>
        <v>-19.165374047115378</v>
      </c>
      <c r="AK38" s="24">
        <f>(AK20+AJ$37*(EXP($AE$6*($AB38)*10^9)-1))-AJ$37*(EXP($AE$6*($Y38)*10^9)-1)</f>
        <v>1.3354084326975066</v>
      </c>
      <c r="AL38" s="58">
        <f>(AK38/($AL$6-$AH$6*(EXP($AE$6*(Y38)*10^9)-1))-1)*10000</f>
        <v>0.7730290473273449</v>
      </c>
      <c r="AM38" s="75">
        <f>AI4*EXP(-AE4*(4.567-Y32)*10^9)</f>
        <v>8.8839763177023491E-6</v>
      </c>
      <c r="AO38" s="24">
        <f>AO20+(AM20-AM$38)*AN$37</f>
        <v>1.1417734285998526</v>
      </c>
      <c r="AP38" s="72">
        <f>(AO38/$AL$4-1)*1000000</f>
        <v>-56.725550211411679</v>
      </c>
      <c r="AQ38" s="75">
        <f>AI5*EXP(-AE5*(4.567-Y32)*10^9)</f>
        <v>4.0658527331465992E-39</v>
      </c>
      <c r="AS38" s="31">
        <v>0.86485066023371637</v>
      </c>
      <c r="AT38" s="57">
        <v>-14.26788553060554</v>
      </c>
      <c r="AU38" s="33">
        <f>(F39/G39)/($F$21/$G$21)*$AU$19</f>
        <v>10.363848337874701</v>
      </c>
    </row>
    <row r="39" spans="2:48" x14ac:dyDescent="0.25">
      <c r="B39" s="15" t="s">
        <v>97</v>
      </c>
      <c r="C39" s="3"/>
      <c r="D39" s="4">
        <f>D21/(D37+$D$27*(1-D37))</f>
        <v>0.26934206490869794</v>
      </c>
      <c r="E39" s="4">
        <f t="shared" ref="E39:V39" si="13">E21/(E37+$D$27*(1-E37))</f>
        <v>1.6529656700815318</v>
      </c>
      <c r="F39" s="4">
        <f>F21/(F37+$D$27*(1-F37))</f>
        <v>0.4681993456949709</v>
      </c>
      <c r="G39" s="4">
        <f t="shared" ref="G39:H39" si="14">G21/(G37+$D$27*(1-G37))</f>
        <v>3.1021652256112477</v>
      </c>
      <c r="H39" s="4">
        <f t="shared" si="14"/>
        <v>8.7023316693175374</v>
      </c>
      <c r="I39" s="4">
        <f t="shared" si="13"/>
        <v>0.65130224207356213</v>
      </c>
      <c r="J39" s="4">
        <f t="shared" si="13"/>
        <v>10.953227139959289</v>
      </c>
      <c r="K39" s="4">
        <f t="shared" si="13"/>
        <v>22.091300918273234</v>
      </c>
      <c r="L39" s="4">
        <f t="shared" si="13"/>
        <v>10.79717715975554</v>
      </c>
      <c r="M39" s="4">
        <f t="shared" si="13"/>
        <v>80.287834193992339</v>
      </c>
      <c r="N39" s="4">
        <f t="shared" si="13"/>
        <v>2.1666636971305895</v>
      </c>
      <c r="O39" s="4">
        <f t="shared" si="13"/>
        <v>1.5223552696488456</v>
      </c>
      <c r="P39" s="4">
        <f t="shared" si="13"/>
        <v>0.4856329412864886</v>
      </c>
      <c r="Q39" s="4">
        <f t="shared" si="13"/>
        <v>0.97102870689744036</v>
      </c>
      <c r="R39" s="4">
        <f t="shared" si="13"/>
        <v>0.57343681289289095</v>
      </c>
      <c r="S39" s="4">
        <f t="shared" si="13"/>
        <v>2.4148556228053155</v>
      </c>
      <c r="T39" s="4">
        <f t="shared" si="13"/>
        <v>0.23954283086267952</v>
      </c>
      <c r="U39" s="4">
        <f t="shared" si="13"/>
        <v>0.1966971522167037</v>
      </c>
      <c r="V39" s="65">
        <f t="shared" si="13"/>
        <v>2.6670806668724008E-2</v>
      </c>
      <c r="W39" s="4"/>
      <c r="X39" s="12" t="s">
        <v>118</v>
      </c>
      <c r="Y39" s="28">
        <v>3.55</v>
      </c>
      <c r="Z39" s="12" t="s">
        <v>130</v>
      </c>
      <c r="AA39" s="12" t="s">
        <v>131</v>
      </c>
      <c r="AB39" s="32">
        <f>Y21</f>
        <v>4.3</v>
      </c>
      <c r="AC39" s="12" t="s">
        <v>117</v>
      </c>
      <c r="AD39" s="27"/>
      <c r="AE39" s="31">
        <f>(AE21+AD$37*(EXP($AE$2*($AB39)*10^9)-1))-AD$37*(EXP($AE$2*($Y39)*10^9)-1)</f>
        <v>0.50743108158380845</v>
      </c>
      <c r="AF39" s="72">
        <f t="shared" ref="AF39:AF40" si="15">(AE39/($AL$2-$AH$2*(EXP($AE$2*(Y39)*10^9)-1))-1)*10000</f>
        <v>-11.718593899558982</v>
      </c>
      <c r="AG39" s="24"/>
      <c r="AH39" s="31">
        <f>(AH21+AG$37*(EXP($AE$3*($AB39)*10^9)-1))-AG$37*(EXP($AE$3*($Y39)*10^9)-1)</f>
        <v>0.27996967465863365</v>
      </c>
      <c r="AI39" s="72">
        <f t="shared" ref="AI39:AI40" si="16">(AH39/($AL$3-$AH$3*(EXP($AE$3*(Y39)*10^9)-1))-1)*10000</f>
        <v>-18.286704481685902</v>
      </c>
      <c r="AK39" s="24">
        <f>(AK21+AJ$37*(EXP($AE$6*($AB39)*10^9)-1))-AJ$37*(EXP($AE$6*($Y39)*10^9)-1)</f>
        <v>1.3354030606607799</v>
      </c>
      <c r="AL39" s="58">
        <f t="shared" ref="AL39:AL40" si="17">(AK39/($AL$6-$AH$6*(EXP($AE$6*(Y39)*10^9)-1))-1)*10000</f>
        <v>0.73279826946714977</v>
      </c>
      <c r="AO39" s="24">
        <f>AO21+(AM21-AM$38)*AN$37</f>
        <v>1.1417829952679097</v>
      </c>
      <c r="AP39" s="72">
        <f t="shared" ref="AP39:AP40" si="18">(AO39/$AL$4-1)*1000000</f>
        <v>-48.347245774627012</v>
      </c>
      <c r="AS39" s="31">
        <v>0.86485066030202917</v>
      </c>
      <c r="AT39" s="57">
        <v>-14.267806543788453</v>
      </c>
    </row>
    <row r="40" spans="2:48" x14ac:dyDescent="0.25">
      <c r="B40" s="22" t="s">
        <v>98</v>
      </c>
      <c r="C40" s="23"/>
      <c r="D40" s="7">
        <f>D39*D37</f>
        <v>2.9117956601500405E-3</v>
      </c>
      <c r="E40" s="7">
        <f t="shared" ref="E40:V40" si="19">E39*E37</f>
        <v>8.6451674862650693E-2</v>
      </c>
      <c r="F40" s="7">
        <f t="shared" ref="F40:H40" si="20">F39*F37</f>
        <v>1.6773054279784053E-2</v>
      </c>
      <c r="G40" s="7">
        <f t="shared" si="20"/>
        <v>0.3030387326621054</v>
      </c>
      <c r="H40" s="7">
        <f t="shared" si="20"/>
        <v>1.3542116022545145</v>
      </c>
      <c r="I40" s="7">
        <f t="shared" si="19"/>
        <v>8.1085696273225913E-2</v>
      </c>
      <c r="J40" s="7">
        <f t="shared" si="19"/>
        <v>1.2483853006951482</v>
      </c>
      <c r="K40" s="7">
        <f t="shared" si="19"/>
        <v>4.4722601596192746</v>
      </c>
      <c r="L40" s="7">
        <f t="shared" si="19"/>
        <v>4.9723570548838278</v>
      </c>
      <c r="M40" s="7">
        <f t="shared" si="19"/>
        <v>31.209366476137411</v>
      </c>
      <c r="N40" s="7">
        <f t="shared" si="19"/>
        <v>0.99213675688669856</v>
      </c>
      <c r="O40" s="7">
        <f t="shared" si="19"/>
        <v>1.8141113078954536</v>
      </c>
      <c r="P40" s="7">
        <f t="shared" si="19"/>
        <v>0.620291088651583</v>
      </c>
      <c r="Q40" s="7">
        <f t="shared" si="19"/>
        <v>2.6872337769320795</v>
      </c>
      <c r="R40" s="7">
        <f t="shared" si="19"/>
        <v>3.2073100819164928</v>
      </c>
      <c r="S40" s="7">
        <f t="shared" si="19"/>
        <v>16.102237491049738</v>
      </c>
      <c r="T40" s="7">
        <f t="shared" si="19"/>
        <v>2.054980599417219</v>
      </c>
      <c r="U40" s="7">
        <f t="shared" si="19"/>
        <v>2.0276522395710157</v>
      </c>
      <c r="V40" s="62">
        <f t="shared" si="19"/>
        <v>0.28352047907706762</v>
      </c>
      <c r="W40" s="54"/>
      <c r="X40" s="12" t="s">
        <v>118</v>
      </c>
      <c r="Y40" s="28">
        <v>3.55</v>
      </c>
      <c r="Z40" s="12" t="s">
        <v>130</v>
      </c>
      <c r="AA40" s="12" t="s">
        <v>131</v>
      </c>
      <c r="AB40" s="32">
        <f>Y22</f>
        <v>4.25</v>
      </c>
      <c r="AC40" s="12" t="s">
        <v>117</v>
      </c>
      <c r="AD40" s="27"/>
      <c r="AE40" s="31">
        <f>(AE22+AD$37*(EXP($AE$2*($AB40)*10^9)-1))-AD$37*(EXP($AE$2*($Y40)*10^9)-1)</f>
        <v>0.50745966239468765</v>
      </c>
      <c r="AF40" s="72">
        <f t="shared" si="15"/>
        <v>-11.156008767830849</v>
      </c>
      <c r="AG40" s="24"/>
      <c r="AH40" s="31">
        <f>(AH22+AG$37*(EXP($AE$3*($AB40)*10^9)-1))-AG$37*(EXP($AE$3*($Y40)*10^9)-1)</f>
        <v>0.279994296814216</v>
      </c>
      <c r="AI40" s="72">
        <f t="shared" si="16"/>
        <v>-17.408854771568947</v>
      </c>
      <c r="AK40" s="24">
        <f>(AK22+AJ$37*(EXP($AE$6*($AB40)*10^9)-1))-AJ$37*(EXP($AE$6*($Y40)*10^9)-1)</f>
        <v>1.3353976892606014</v>
      </c>
      <c r="AL40" s="58">
        <f t="shared" si="17"/>
        <v>0.69257225866925509</v>
      </c>
      <c r="AO40" s="24">
        <f>AO22+(AM22-AM$38)*AN$37</f>
        <v>1.1417898307850476</v>
      </c>
      <c r="AP40" s="72">
        <f t="shared" si="18"/>
        <v>-42.360830941223782</v>
      </c>
      <c r="AS40" s="31">
        <v>0.86485066030342017</v>
      </c>
      <c r="AT40" s="57">
        <v>-14.267804935408357</v>
      </c>
    </row>
    <row r="41" spans="2:48" x14ac:dyDescent="0.25">
      <c r="Y41" s="28"/>
    </row>
    <row r="42" spans="2:48" x14ac:dyDescent="0.25">
      <c r="Y42" s="28"/>
    </row>
    <row r="43" spans="2:48" x14ac:dyDescent="0.25">
      <c r="B43" s="154" t="s">
        <v>227</v>
      </c>
      <c r="C43" s="13"/>
      <c r="Y43" s="28"/>
    </row>
    <row r="44" spans="2:48" x14ac:dyDescent="0.25">
      <c r="B44" s="14" t="s">
        <v>23</v>
      </c>
      <c r="C44" s="6"/>
      <c r="D44" s="199" t="s">
        <v>1</v>
      </c>
      <c r="E44" s="199" t="s">
        <v>21</v>
      </c>
      <c r="F44" s="199" t="s">
        <v>22</v>
      </c>
      <c r="G44" s="199" t="s">
        <v>0</v>
      </c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10"/>
      <c r="U44" s="3"/>
      <c r="V44" s="3"/>
      <c r="W44" s="3"/>
      <c r="Y44" s="28"/>
    </row>
    <row r="45" spans="2:48" x14ac:dyDescent="0.25">
      <c r="B45" s="15" t="s">
        <v>24</v>
      </c>
      <c r="C45" s="3"/>
      <c r="D45" s="3">
        <v>0.53</v>
      </c>
      <c r="E45" s="3">
        <v>0.08</v>
      </c>
      <c r="F45" s="3">
        <v>0.34</v>
      </c>
      <c r="G45" s="26">
        <v>0.05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16"/>
      <c r="U45" s="3"/>
      <c r="V45" s="3"/>
      <c r="W45" s="3"/>
      <c r="Y45" s="28"/>
    </row>
    <row r="46" spans="2:48" x14ac:dyDescent="0.25">
      <c r="B46" s="15" t="s">
        <v>251</v>
      </c>
      <c r="C46" s="3"/>
      <c r="D46" s="4">
        <v>0.1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16"/>
      <c r="U46" s="3"/>
      <c r="V46" s="3"/>
      <c r="W46" s="3"/>
      <c r="Y46" s="28"/>
      <c r="AS46" s="32"/>
    </row>
    <row r="47" spans="2:48" x14ac:dyDescent="0.25">
      <c r="B47" s="15" t="s">
        <v>26</v>
      </c>
      <c r="C47" s="3"/>
      <c r="D47" s="17" t="s">
        <v>39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16"/>
      <c r="U47" s="3"/>
      <c r="V47" s="3"/>
      <c r="W47" s="3"/>
      <c r="Y47" s="28"/>
    </row>
    <row r="48" spans="2:48" x14ac:dyDescent="0.25">
      <c r="B48" s="15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16"/>
      <c r="U48" s="3"/>
      <c r="V48" s="3"/>
      <c r="W48" s="3"/>
      <c r="Y48" s="28"/>
    </row>
    <row r="49" spans="2:46" ht="15.6" x14ac:dyDescent="0.25">
      <c r="B49" s="18" t="s">
        <v>54</v>
      </c>
      <c r="C49" s="59"/>
      <c r="D49" s="3" t="s">
        <v>4</v>
      </c>
      <c r="E49" s="3" t="s">
        <v>5</v>
      </c>
      <c r="F49" s="3" t="s">
        <v>6</v>
      </c>
      <c r="G49" s="3" t="s">
        <v>7</v>
      </c>
      <c r="H49" s="3" t="s">
        <v>8</v>
      </c>
      <c r="I49" s="3" t="s">
        <v>9</v>
      </c>
      <c r="J49" s="3" t="s">
        <v>10</v>
      </c>
      <c r="K49" s="3" t="s">
        <v>11</v>
      </c>
      <c r="L49" s="3" t="s">
        <v>12</v>
      </c>
      <c r="M49" s="3" t="s">
        <v>13</v>
      </c>
      <c r="N49" s="3" t="s">
        <v>14</v>
      </c>
      <c r="O49" s="3" t="s">
        <v>15</v>
      </c>
      <c r="P49" s="3" t="s">
        <v>16</v>
      </c>
      <c r="Q49" s="3" t="s">
        <v>17</v>
      </c>
      <c r="R49" s="3" t="s">
        <v>18</v>
      </c>
      <c r="S49" s="3" t="s">
        <v>19</v>
      </c>
      <c r="T49" s="16" t="s">
        <v>20</v>
      </c>
      <c r="U49" s="3"/>
      <c r="V49" s="3"/>
      <c r="W49" s="3"/>
      <c r="Y49" s="28"/>
    </row>
    <row r="50" spans="2:46" x14ac:dyDescent="0.25">
      <c r="B50" s="15" t="s">
        <v>48</v>
      </c>
      <c r="C50" s="3"/>
      <c r="D50" s="19">
        <v>8.8235294117647051E-5</v>
      </c>
      <c r="E50" s="3">
        <v>5.0000000000000002E-5</v>
      </c>
      <c r="F50" s="3">
        <v>5.0000000000000001E-4</v>
      </c>
      <c r="G50" s="3">
        <v>3.0000000000000001E-3</v>
      </c>
      <c r="H50" s="3">
        <v>5.0000000000000001E-4</v>
      </c>
      <c r="I50" s="3">
        <v>5.0000000000000001E-4</v>
      </c>
      <c r="J50" s="3">
        <v>4.2000000000000002E-4</v>
      </c>
      <c r="K50" s="3">
        <v>1.1000000000000001E-3</v>
      </c>
      <c r="L50" s="3">
        <v>1.1000000000000001E-3</v>
      </c>
      <c r="M50" s="3">
        <v>1.1000000000000001E-3</v>
      </c>
      <c r="N50" s="3">
        <v>5.0000000000000001E-4</v>
      </c>
      <c r="O50" s="3">
        <v>1.1000000000000001E-3</v>
      </c>
      <c r="P50" s="3">
        <v>2.7000000000000001E-3</v>
      </c>
      <c r="Q50" s="3">
        <v>8.2000000000000007E-3</v>
      </c>
      <c r="R50" s="3">
        <v>1.2999999999999999E-2</v>
      </c>
      <c r="S50" s="3">
        <v>0.02</v>
      </c>
      <c r="T50" s="16">
        <v>0.02</v>
      </c>
      <c r="U50" s="3"/>
      <c r="V50" s="3"/>
      <c r="W50" s="3"/>
      <c r="Y50" s="28"/>
    </row>
    <row r="51" spans="2:46" x14ac:dyDescent="0.25">
      <c r="B51" s="15" t="s">
        <v>49</v>
      </c>
      <c r="C51" s="3"/>
      <c r="D51" s="20">
        <v>8.0000000000000004E-4</v>
      </c>
      <c r="E51" s="3">
        <v>2E-3</v>
      </c>
      <c r="F51" s="3">
        <v>4.0000000000000001E-3</v>
      </c>
      <c r="G51" s="21">
        <v>1.7818181999999998E-2</v>
      </c>
      <c r="H51" s="3">
        <v>4.0000000000000001E-3</v>
      </c>
      <c r="I51" s="3">
        <v>4.0000000000000001E-3</v>
      </c>
      <c r="J51" s="3">
        <v>1.2E-2</v>
      </c>
      <c r="K51" s="3">
        <v>2.4E-2</v>
      </c>
      <c r="L51" s="3">
        <v>4.4000000000000003E-3</v>
      </c>
      <c r="M51" s="3">
        <v>0.02</v>
      </c>
      <c r="N51" s="3">
        <v>8.9999999999999993E-3</v>
      </c>
      <c r="O51" s="3">
        <v>6.4999999999999997E-3</v>
      </c>
      <c r="P51" s="3">
        <v>6.5000000000000002E-2</v>
      </c>
      <c r="Q51" s="3">
        <v>1.4999999999999999E-2</v>
      </c>
      <c r="R51" s="3">
        <v>6.5000000000000002E-2</v>
      </c>
      <c r="S51" s="3">
        <v>0.08</v>
      </c>
      <c r="T51" s="16">
        <v>0.12</v>
      </c>
      <c r="U51" s="3"/>
      <c r="V51" s="3"/>
      <c r="W51" s="3"/>
      <c r="Y51" s="28"/>
    </row>
    <row r="52" spans="2:46" x14ac:dyDescent="0.25">
      <c r="B52" s="15" t="s">
        <v>50</v>
      </c>
      <c r="C52" s="3"/>
      <c r="D52" s="29">
        <v>1.1791666666666667E-4</v>
      </c>
      <c r="E52" s="3">
        <v>5.6600000000000001E-3</v>
      </c>
      <c r="F52" s="3">
        <v>0.01</v>
      </c>
      <c r="G52" s="21">
        <v>2.9166667E-2</v>
      </c>
      <c r="H52" s="3">
        <v>1.4999999999999999E-2</v>
      </c>
      <c r="I52" s="3">
        <v>3.7999999999999999E-2</v>
      </c>
      <c r="J52" s="3">
        <v>8.8400000000000006E-2</v>
      </c>
      <c r="K52" s="3">
        <v>0.14000000000000001</v>
      </c>
      <c r="L52" s="3">
        <v>0.14000000000000001</v>
      </c>
      <c r="M52" s="3">
        <v>0.15090000000000001</v>
      </c>
      <c r="N52" s="3">
        <v>0.115</v>
      </c>
      <c r="O52" s="3">
        <v>0.16</v>
      </c>
      <c r="P52" s="3">
        <v>0.17</v>
      </c>
      <c r="Q52" s="3">
        <v>0.14499999999999999</v>
      </c>
      <c r="R52" s="3">
        <v>0.18</v>
      </c>
      <c r="S52" s="3">
        <v>0.25</v>
      </c>
      <c r="T52" s="16">
        <v>0.27600000000000002</v>
      </c>
      <c r="U52" s="3"/>
      <c r="V52" s="3"/>
      <c r="W52" s="3"/>
      <c r="Y52" s="28"/>
    </row>
    <row r="53" spans="2:46" x14ac:dyDescent="0.25">
      <c r="B53" s="25" t="s">
        <v>51</v>
      </c>
      <c r="C53" s="26"/>
      <c r="D53" s="30">
        <v>1.3178571428571428E-2</v>
      </c>
      <c r="E53" s="3">
        <v>8.9999999999999993E-3</v>
      </c>
      <c r="F53" s="3">
        <v>1.4999999999999999E-2</v>
      </c>
      <c r="G53" s="3">
        <v>1.6E-2</v>
      </c>
      <c r="H53" s="3">
        <v>6.9999999999999999E-4</v>
      </c>
      <c r="I53" s="3">
        <v>1.7000000000000001E-2</v>
      </c>
      <c r="J53" s="3">
        <v>6.4000000000000001E-2</v>
      </c>
      <c r="K53" s="3">
        <v>0.27</v>
      </c>
      <c r="L53" s="3">
        <v>0.4</v>
      </c>
      <c r="M53" s="3">
        <v>0.23</v>
      </c>
      <c r="N53" s="3">
        <v>0.4</v>
      </c>
      <c r="O53" s="3">
        <v>1.2</v>
      </c>
      <c r="P53" s="3">
        <v>2</v>
      </c>
      <c r="Q53" s="3">
        <v>3.1</v>
      </c>
      <c r="R53" s="3">
        <v>3</v>
      </c>
      <c r="S53" s="3">
        <v>5.5</v>
      </c>
      <c r="T53" s="16">
        <v>7</v>
      </c>
      <c r="U53" s="3"/>
      <c r="V53" s="3"/>
      <c r="W53" s="3"/>
      <c r="Y53" s="28"/>
    </row>
    <row r="54" spans="2:46" x14ac:dyDescent="0.25">
      <c r="B54" s="15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16"/>
      <c r="U54" s="3"/>
      <c r="V54" s="3"/>
      <c r="W54" s="3"/>
      <c r="Y54" s="28"/>
      <c r="Z54" s="13"/>
      <c r="AA54" s="13"/>
      <c r="AB54" s="13"/>
      <c r="AC54" s="13"/>
    </row>
    <row r="55" spans="2:46" ht="15.6" x14ac:dyDescent="0.25">
      <c r="B55" s="61" t="s">
        <v>101</v>
      </c>
      <c r="C55" s="77"/>
      <c r="D55" s="50">
        <f t="shared" ref="D55:T55" si="21">D50*$D$45+D51*$E$45+D52*$F$45+D53*$G$45</f>
        <v>8.0978494397759111E-4</v>
      </c>
      <c r="E55" s="50">
        <f t="shared" si="21"/>
        <v>2.5609000000000001E-3</v>
      </c>
      <c r="F55" s="50">
        <f t="shared" si="21"/>
        <v>4.7350000000000005E-3</v>
      </c>
      <c r="G55" s="50">
        <f t="shared" si="21"/>
        <v>1.3732121340000002E-2</v>
      </c>
      <c r="H55" s="50">
        <f t="shared" si="21"/>
        <v>5.7200000000000011E-3</v>
      </c>
      <c r="I55" s="50">
        <f t="shared" si="21"/>
        <v>1.4355000000000001E-2</v>
      </c>
      <c r="J55" s="50">
        <f t="shared" si="21"/>
        <v>3.44386E-2</v>
      </c>
      <c r="K55" s="50">
        <f t="shared" si="21"/>
        <v>6.3603000000000007E-2</v>
      </c>
      <c r="L55" s="50">
        <f t="shared" si="21"/>
        <v>6.8535000000000013E-2</v>
      </c>
      <c r="M55" s="50">
        <f t="shared" si="21"/>
        <v>6.4989000000000005E-2</v>
      </c>
      <c r="N55" s="50">
        <f t="shared" si="21"/>
        <v>6.0085000000000006E-2</v>
      </c>
      <c r="O55" s="50">
        <f t="shared" si="21"/>
        <v>0.11550299999999999</v>
      </c>
      <c r="P55" s="50">
        <f t="shared" si="21"/>
        <v>0.16443100000000002</v>
      </c>
      <c r="Q55" s="50">
        <f t="shared" si="21"/>
        <v>0.20984600000000003</v>
      </c>
      <c r="R55" s="50">
        <f t="shared" si="21"/>
        <v>0.22329000000000004</v>
      </c>
      <c r="S55" s="50">
        <f t="shared" si="21"/>
        <v>0.377</v>
      </c>
      <c r="T55" s="51">
        <f t="shared" si="21"/>
        <v>0.46404000000000006</v>
      </c>
      <c r="U55" s="3"/>
      <c r="V55" s="3"/>
      <c r="W55" s="50"/>
      <c r="X55" s="172" t="s">
        <v>230</v>
      </c>
      <c r="Y55" s="8"/>
      <c r="Z55" s="23"/>
      <c r="AA55" s="23"/>
      <c r="AB55" s="23"/>
      <c r="AC55" s="23"/>
      <c r="AD55" s="173" t="s">
        <v>55</v>
      </c>
      <c r="AE55" s="173" t="s">
        <v>57</v>
      </c>
      <c r="AF55" s="174" t="s">
        <v>60</v>
      </c>
      <c r="AG55" s="173" t="s">
        <v>58</v>
      </c>
      <c r="AH55" s="173" t="s">
        <v>59</v>
      </c>
      <c r="AI55" s="174" t="s">
        <v>61</v>
      </c>
      <c r="AJ55" s="173" t="s">
        <v>68</v>
      </c>
      <c r="AK55" s="173" t="s">
        <v>69</v>
      </c>
      <c r="AL55" s="174" t="s">
        <v>70</v>
      </c>
      <c r="AM55" s="173" t="s">
        <v>62</v>
      </c>
      <c r="AN55" s="173" t="s">
        <v>110</v>
      </c>
      <c r="AO55" s="173" t="s">
        <v>63</v>
      </c>
      <c r="AP55" s="174" t="s">
        <v>64</v>
      </c>
      <c r="AQ55" s="173" t="s">
        <v>65</v>
      </c>
      <c r="AR55" s="173" t="s">
        <v>112</v>
      </c>
      <c r="AS55" s="173" t="s">
        <v>66</v>
      </c>
      <c r="AT55" s="174" t="s">
        <v>67</v>
      </c>
    </row>
    <row r="56" spans="2:46" x14ac:dyDescent="0.25">
      <c r="B56" s="152" t="s">
        <v>53</v>
      </c>
      <c r="C56" s="3"/>
      <c r="D56" s="3"/>
      <c r="E56" s="50"/>
      <c r="F56" s="50"/>
      <c r="G56" s="50"/>
      <c r="H56" s="50"/>
      <c r="I56" s="50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1"/>
      <c r="U56" s="3"/>
      <c r="V56" s="3"/>
      <c r="W56" s="50"/>
      <c r="X56" s="12" t="s">
        <v>118</v>
      </c>
      <c r="Y56" s="28">
        <v>3.85</v>
      </c>
      <c r="Z56" s="12" t="s">
        <v>130</v>
      </c>
      <c r="AB56" s="32"/>
      <c r="AD56" s="27">
        <f>M57/J57*BB2</f>
        <v>0.30548580918427748</v>
      </c>
      <c r="AE56" s="31">
        <f>AL2-AH2*(EXP(AE2*($Y$56)*10^9)-1)</f>
        <v>0.50763246220045954</v>
      </c>
      <c r="AF56" s="72"/>
      <c r="AG56" s="27">
        <f>T57/L57*BB3</f>
        <v>7.0576129928802869E-2</v>
      </c>
      <c r="AH56" s="31">
        <f>AL3-AH3*(EXP(AE3*($Y$56)*10^9)-1)</f>
        <v>0.28028093124187181</v>
      </c>
      <c r="AJ56" s="27">
        <f>H57/I57*BB6</f>
        <v>8.0989768327627207E-2</v>
      </c>
      <c r="AK56" s="24">
        <f>AL6-AH6*(EXP(AE6*($Y$56)*10^9)-1)</f>
        <v>1.335170077529402</v>
      </c>
      <c r="AM56" s="75">
        <f>AI4*EXP(-AE4*(4.567-Y56)*10^9)</f>
        <v>6.6764156122420615E-5</v>
      </c>
      <c r="AN56" s="31">
        <f>M57/J57*BB4</f>
        <v>6.2564471927667231E-2</v>
      </c>
      <c r="AO56" s="31">
        <f>AM4+(AI4-AM56)*(O5/L5*BB4)</f>
        <v>1.1418355219106451</v>
      </c>
      <c r="AP56" s="72"/>
    </row>
    <row r="57" spans="2:46" x14ac:dyDescent="0.25">
      <c r="B57" s="22" t="s">
        <v>100</v>
      </c>
      <c r="C57" s="23"/>
      <c r="D57" s="7">
        <f>(D5/(D55+$D$46*(1-D55)))*D55</f>
        <v>9.6471105637444259E-5</v>
      </c>
      <c r="E57" s="7">
        <f>(E5/(E55+$D$46*(1-E55)))*E55</f>
        <v>2.1252217759849218E-3</v>
      </c>
      <c r="F57" s="7">
        <f t="shared" ref="F57:T57" si="22">(H5/(F55+$D$46*(1-F55)))*F55</f>
        <v>2.7021719426633992E-2</v>
      </c>
      <c r="G57" s="7">
        <f t="shared" si="22"/>
        <v>5.2553128344936632E-3</v>
      </c>
      <c r="H57" s="7">
        <f t="shared" si="22"/>
        <v>3.7165747327576375E-2</v>
      </c>
      <c r="I57" s="7">
        <f t="shared" si="22"/>
        <v>0.22283909776433652</v>
      </c>
      <c r="J57" s="7">
        <f t="shared" si="22"/>
        <v>0.35254974818072848</v>
      </c>
      <c r="K57" s="7">
        <f t="shared" si="22"/>
        <v>4.1662404677609839</v>
      </c>
      <c r="L57" s="7">
        <f t="shared" si="22"/>
        <v>0.12776012716359014</v>
      </c>
      <c r="M57" s="7">
        <f t="shared" si="22"/>
        <v>0.17824910388724594</v>
      </c>
      <c r="N57" s="7">
        <f t="shared" si="22"/>
        <v>6.4929775144165411E-2</v>
      </c>
      <c r="O57" s="7">
        <f t="shared" si="22"/>
        <v>0.33158181529344793</v>
      </c>
      <c r="P57" s="7">
        <f t="shared" si="22"/>
        <v>0.47998955150634365</v>
      </c>
      <c r="Q57" s="7">
        <f t="shared" si="22"/>
        <v>3.0002761878187947</v>
      </c>
      <c r="R57" s="7">
        <f t="shared" si="22"/>
        <v>0.34751690750628822</v>
      </c>
      <c r="S57" s="7">
        <f t="shared" si="22"/>
        <v>0.40969679034828133</v>
      </c>
      <c r="T57" s="62">
        <f t="shared" si="22"/>
        <v>6.3496266102048546E-2</v>
      </c>
      <c r="U57" s="3"/>
      <c r="V57" s="3"/>
      <c r="W57" s="54"/>
      <c r="X57" s="12" t="s">
        <v>118</v>
      </c>
      <c r="Y57" s="28">
        <v>3.55</v>
      </c>
      <c r="Z57" s="12" t="s">
        <v>130</v>
      </c>
      <c r="AE57" s="31">
        <f>(AE56+AD$56*(EXP($AE$2*($Y56)*10^9)-1))-AD$56*(EXP($AE$2*($Y57)*10^9)-1)</f>
        <v>0.50824648074455403</v>
      </c>
      <c r="AF57" s="72">
        <f>(AE57/($AL$2-$AH$2*(EXP($AE$2*(Y57)*10^9)-1))-1)*10000</f>
        <v>4.3317360297878693</v>
      </c>
      <c r="AH57" s="31">
        <f>(AH56+AG$56*(EXP($AE$3*($Y56)*10^9)-1))-AG$56*(EXP($AE$3*($Y57)*10^9)-1)</f>
        <v>0.28070450067217445</v>
      </c>
      <c r="AI57" s="72">
        <f>(AH57/($AL$3-$AH$3*(EXP($AE$3*(Y57)*10^9)-1))-1)*10000</f>
        <v>7.9119279173278656</v>
      </c>
      <c r="AK57" s="24">
        <f>(AK56+AJ$56*(EXP($AE$6*($Y56)*10^9)-1))-AJ$56*(EXP($AE$6*($Y57)*10^9)-1)</f>
        <v>1.3352281684280398</v>
      </c>
      <c r="AL57" s="58">
        <f t="shared" ref="AL57" si="23">(AK57/($AL$6-$AH$6*(EXP($AE$6*(Y57)*10^9)-1))-1)*10000</f>
        <v>-0.57695647024402774</v>
      </c>
      <c r="AM57" s="75">
        <f>AI4*EXP(-AE4*(4.567-Y57)*10^9)</f>
        <v>8.8839763177023491E-6</v>
      </c>
      <c r="AO57" s="31">
        <f>AO56+(AM56-AM57)*AN56</f>
        <v>1.1418391431535297</v>
      </c>
      <c r="AP57" s="72">
        <f>(AO57/$AL$4-1)*1000000</f>
        <v>0.82599577577724403</v>
      </c>
      <c r="AT57" s="12">
        <v>0</v>
      </c>
    </row>
    <row r="58" spans="2:46" x14ac:dyDescent="0.25">
      <c r="B58" s="3"/>
      <c r="C58" s="3"/>
      <c r="D58" s="3"/>
      <c r="E58" s="50"/>
      <c r="F58" s="50"/>
      <c r="G58" s="50"/>
      <c r="H58" s="50"/>
      <c r="I58" s="50"/>
      <c r="J58" s="50"/>
      <c r="K58" s="50"/>
      <c r="L58" s="50"/>
      <c r="M58" s="50"/>
      <c r="N58" s="50"/>
      <c r="O58" s="50"/>
      <c r="P58" s="50"/>
      <c r="Q58" s="50"/>
      <c r="R58" s="50"/>
      <c r="S58" s="50"/>
      <c r="T58" s="50"/>
      <c r="U58" s="50"/>
      <c r="V58" s="50"/>
      <c r="W58" s="27"/>
    </row>
    <row r="59" spans="2:46" x14ac:dyDescent="0.25">
      <c r="B59" s="3"/>
      <c r="C59" s="3"/>
      <c r="D59" s="3"/>
      <c r="E59" s="50"/>
      <c r="F59" s="50"/>
      <c r="G59" s="50"/>
      <c r="H59" s="50"/>
      <c r="I59" s="50"/>
      <c r="J59" s="50"/>
      <c r="K59" s="50"/>
      <c r="L59" s="50"/>
      <c r="M59" s="50"/>
      <c r="N59" s="50"/>
      <c r="O59" s="50"/>
      <c r="P59" s="50"/>
      <c r="Q59" s="50"/>
      <c r="R59" s="50"/>
      <c r="S59" s="50"/>
      <c r="T59" s="50"/>
      <c r="U59" s="50"/>
      <c r="V59" s="50"/>
      <c r="W59" s="27"/>
    </row>
    <row r="60" spans="2:46" x14ac:dyDescent="0.25">
      <c r="B60" s="153" t="s">
        <v>226</v>
      </c>
      <c r="C60" s="82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</row>
    <row r="61" spans="2:46" x14ac:dyDescent="0.25">
      <c r="B61" s="14" t="s">
        <v>23</v>
      </c>
      <c r="C61" s="6"/>
      <c r="D61" s="199" t="s">
        <v>1</v>
      </c>
      <c r="E61" s="199" t="s">
        <v>21</v>
      </c>
      <c r="F61" s="199" t="s">
        <v>22</v>
      </c>
      <c r="G61" s="199" t="s">
        <v>0</v>
      </c>
      <c r="H61" s="199" t="s">
        <v>27</v>
      </c>
      <c r="I61" s="199" t="s">
        <v>3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10"/>
      <c r="U61" s="3"/>
      <c r="V61" s="3"/>
      <c r="W61" s="3"/>
    </row>
    <row r="62" spans="2:46" x14ac:dyDescent="0.25">
      <c r="B62" s="15" t="s">
        <v>41</v>
      </c>
      <c r="C62" s="3"/>
      <c r="D62" s="3"/>
      <c r="E62" s="3"/>
      <c r="F62" s="3"/>
      <c r="G62" s="26"/>
      <c r="H62" s="26"/>
      <c r="I62" s="26"/>
      <c r="J62" s="3"/>
      <c r="K62" s="3"/>
      <c r="L62" s="3"/>
      <c r="M62" s="3"/>
      <c r="N62" s="3"/>
      <c r="O62" s="3"/>
      <c r="P62" s="3"/>
      <c r="Q62" s="3"/>
      <c r="R62" s="3"/>
      <c r="S62" s="3"/>
      <c r="T62" s="16"/>
      <c r="U62" s="3"/>
      <c r="V62" s="3"/>
      <c r="W62" s="3"/>
    </row>
    <row r="63" spans="2:46" x14ac:dyDescent="0.25">
      <c r="B63" s="15" t="s">
        <v>132</v>
      </c>
      <c r="C63" s="3">
        <v>0.1</v>
      </c>
      <c r="D63" s="3">
        <f>($C63*0)+((1-$C63)*D$45)</f>
        <v>0.47700000000000004</v>
      </c>
      <c r="E63" s="3">
        <f>($C63*0)+((1-$C63)*E$45)</f>
        <v>7.2000000000000008E-2</v>
      </c>
      <c r="F63" s="21">
        <f>($C63*D$26)+((1-$C63)*F$45)+($C63*F$26)</f>
        <v>0.35968000000000006</v>
      </c>
      <c r="G63" s="21">
        <f>($C63*E$26)+((1-$C63)*G$45)</f>
        <v>8.6730000000000002E-2</v>
      </c>
      <c r="H63" s="21">
        <f t="shared" ref="H63:I65" si="24">($C63*G$26)+((1-$C63)*0)</f>
        <v>4.5799999999999999E-3</v>
      </c>
      <c r="I63" s="21">
        <f t="shared" si="24"/>
        <v>1E-3</v>
      </c>
      <c r="J63" s="3"/>
      <c r="K63" s="3"/>
      <c r="L63" s="3"/>
      <c r="M63" s="3"/>
      <c r="N63" s="3"/>
      <c r="O63" s="3"/>
      <c r="P63" s="3"/>
      <c r="Q63" s="3"/>
      <c r="R63" s="3"/>
      <c r="S63" s="3"/>
      <c r="T63" s="16"/>
      <c r="U63" s="3"/>
      <c r="V63" s="3"/>
      <c r="W63" s="3"/>
    </row>
    <row r="64" spans="2:46" x14ac:dyDescent="0.25">
      <c r="B64" s="15" t="s">
        <v>132</v>
      </c>
      <c r="C64" s="3">
        <v>0.15</v>
      </c>
      <c r="D64" s="3">
        <f>($C64*0)+((1-$C64)*D$45)</f>
        <v>0.45050000000000001</v>
      </c>
      <c r="E64" s="3">
        <f t="shared" ref="E64:E65" si="25">($C64*0)+((1-$C64)*E$45)</f>
        <v>6.8000000000000005E-2</v>
      </c>
      <c r="F64" s="21">
        <f>($C64*D$26)+((1-$C64)*F$45)+($C64*F$26)</f>
        <v>0.36952000000000002</v>
      </c>
      <c r="G64" s="21">
        <f>($C64*E$26)+((1-$C64)*G$45)</f>
        <v>0.10509499999999999</v>
      </c>
      <c r="H64" s="21">
        <f t="shared" si="24"/>
        <v>6.8700000000000002E-3</v>
      </c>
      <c r="I64" s="21">
        <f t="shared" si="24"/>
        <v>1.5E-3</v>
      </c>
      <c r="J64" s="3"/>
      <c r="K64" s="3"/>
      <c r="L64" s="3"/>
      <c r="M64" s="3"/>
      <c r="N64" s="3"/>
      <c r="O64" s="3"/>
      <c r="P64" s="3"/>
      <c r="Q64" s="3"/>
      <c r="R64" s="3"/>
      <c r="S64" s="3"/>
      <c r="T64" s="16"/>
      <c r="U64" s="3"/>
      <c r="V64" s="3"/>
      <c r="W64" s="3"/>
    </row>
    <row r="65" spans="2:46" x14ac:dyDescent="0.25">
      <c r="B65" s="15" t="s">
        <v>132</v>
      </c>
      <c r="C65" s="3">
        <v>0.2</v>
      </c>
      <c r="D65" s="3">
        <f t="shared" ref="D65" si="26">($C65*0)+((1-$C65)*D$45)</f>
        <v>0.42400000000000004</v>
      </c>
      <c r="E65" s="3">
        <f t="shared" si="25"/>
        <v>6.4000000000000001E-2</v>
      </c>
      <c r="F65" s="21">
        <f>($C65*D$26)+((1-$C65)*F$45)+($C65*F$26)</f>
        <v>0.37936000000000003</v>
      </c>
      <c r="G65" s="21">
        <f>($C65*E$26)+((1-$C65)*G$45)</f>
        <v>0.12346000000000001</v>
      </c>
      <c r="H65" s="21">
        <f t="shared" si="24"/>
        <v>9.1599999999999997E-3</v>
      </c>
      <c r="I65" s="21">
        <f t="shared" si="24"/>
        <v>2E-3</v>
      </c>
      <c r="J65" s="3"/>
      <c r="K65" s="3"/>
      <c r="L65" s="3"/>
      <c r="M65" s="3"/>
      <c r="N65" s="3"/>
      <c r="O65" s="3"/>
      <c r="P65" s="3"/>
      <c r="Q65" s="3"/>
      <c r="R65" s="3"/>
      <c r="S65" s="3"/>
      <c r="T65" s="16"/>
      <c r="U65" s="3"/>
      <c r="V65" s="3"/>
      <c r="W65" s="3"/>
    </row>
    <row r="66" spans="2:46" x14ac:dyDescent="0.25">
      <c r="B66" s="15" t="s">
        <v>38</v>
      </c>
      <c r="C66" s="3"/>
      <c r="D66" s="17" t="s">
        <v>42</v>
      </c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16"/>
      <c r="U66" s="3"/>
      <c r="V66" s="3"/>
      <c r="W66" s="3"/>
    </row>
    <row r="67" spans="2:46" x14ac:dyDescent="0.25">
      <c r="B67" s="15" t="s">
        <v>26</v>
      </c>
      <c r="C67" s="3"/>
      <c r="D67" s="17" t="s">
        <v>39</v>
      </c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16"/>
      <c r="U67" s="3"/>
      <c r="V67" s="3"/>
      <c r="W67" s="3"/>
    </row>
    <row r="68" spans="2:46" x14ac:dyDescent="0.25">
      <c r="B68" s="15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16"/>
      <c r="U68" s="3"/>
      <c r="V68" s="3"/>
      <c r="W68" s="3"/>
    </row>
    <row r="69" spans="2:46" ht="15.6" x14ac:dyDescent="0.25">
      <c r="B69" s="18" t="s">
        <v>54</v>
      </c>
      <c r="C69" s="59"/>
      <c r="D69" s="3" t="s">
        <v>4</v>
      </c>
      <c r="E69" s="3" t="s">
        <v>5</v>
      </c>
      <c r="F69" s="3" t="s">
        <v>6</v>
      </c>
      <c r="G69" s="3" t="s">
        <v>7</v>
      </c>
      <c r="H69" s="3" t="s">
        <v>8</v>
      </c>
      <c r="I69" s="3" t="s">
        <v>9</v>
      </c>
      <c r="J69" s="3" t="s">
        <v>10</v>
      </c>
      <c r="K69" s="3" t="s">
        <v>11</v>
      </c>
      <c r="L69" s="3" t="s">
        <v>12</v>
      </c>
      <c r="M69" s="3" t="s">
        <v>13</v>
      </c>
      <c r="N69" s="3" t="s">
        <v>14</v>
      </c>
      <c r="O69" s="3" t="s">
        <v>15</v>
      </c>
      <c r="P69" s="3" t="s">
        <v>16</v>
      </c>
      <c r="Q69" s="3" t="s">
        <v>17</v>
      </c>
      <c r="R69" s="3" t="s">
        <v>18</v>
      </c>
      <c r="S69" s="3" t="s">
        <v>19</v>
      </c>
      <c r="T69" s="16" t="s">
        <v>20</v>
      </c>
      <c r="U69" s="3"/>
      <c r="V69" s="3"/>
      <c r="W69" s="3"/>
    </row>
    <row r="70" spans="2:46" x14ac:dyDescent="0.25">
      <c r="B70" s="15" t="s">
        <v>48</v>
      </c>
      <c r="C70" s="3"/>
      <c r="D70" s="19">
        <v>8.8235294117647051E-5</v>
      </c>
      <c r="E70" s="3">
        <v>5.0000000000000002E-5</v>
      </c>
      <c r="F70" s="3">
        <v>5.0000000000000001E-4</v>
      </c>
      <c r="G70" s="3">
        <v>3.0000000000000001E-3</v>
      </c>
      <c r="H70" s="3">
        <v>5.0000000000000001E-4</v>
      </c>
      <c r="I70" s="3">
        <v>5.0000000000000001E-4</v>
      </c>
      <c r="J70" s="3">
        <v>4.2000000000000002E-4</v>
      </c>
      <c r="K70" s="3">
        <v>1.1000000000000001E-3</v>
      </c>
      <c r="L70" s="3">
        <v>1.1000000000000001E-3</v>
      </c>
      <c r="M70" s="3">
        <v>1.1000000000000001E-3</v>
      </c>
      <c r="N70" s="3">
        <v>5.0000000000000001E-4</v>
      </c>
      <c r="O70" s="3">
        <v>1.1000000000000001E-3</v>
      </c>
      <c r="P70" s="3">
        <v>2.7000000000000001E-3</v>
      </c>
      <c r="Q70" s="3">
        <v>8.2000000000000007E-3</v>
      </c>
      <c r="R70" s="3">
        <v>1.2999999999999999E-2</v>
      </c>
      <c r="S70" s="3">
        <v>0.02</v>
      </c>
      <c r="T70" s="16">
        <v>0.02</v>
      </c>
      <c r="U70" s="3"/>
      <c r="V70" s="3"/>
      <c r="W70" s="3"/>
      <c r="X70" s="13" t="s">
        <v>135</v>
      </c>
    </row>
    <row r="71" spans="2:46" x14ac:dyDescent="0.25">
      <c r="B71" s="15" t="s">
        <v>49</v>
      </c>
      <c r="C71" s="3"/>
      <c r="D71" s="20">
        <v>8.0000000000000004E-4</v>
      </c>
      <c r="E71" s="3">
        <v>2E-3</v>
      </c>
      <c r="F71" s="3">
        <v>4.0000000000000001E-3</v>
      </c>
      <c r="G71" s="21">
        <v>1.7818181999999998E-2</v>
      </c>
      <c r="H71" s="3">
        <v>4.0000000000000001E-3</v>
      </c>
      <c r="I71" s="3">
        <v>4.0000000000000001E-3</v>
      </c>
      <c r="J71" s="3">
        <v>1.2E-2</v>
      </c>
      <c r="K71" s="3">
        <v>2.4E-2</v>
      </c>
      <c r="L71" s="3">
        <v>4.4000000000000003E-3</v>
      </c>
      <c r="M71" s="3">
        <v>0.02</v>
      </c>
      <c r="N71" s="3">
        <v>8.9999999999999993E-3</v>
      </c>
      <c r="O71" s="3">
        <v>6.4999999999999997E-3</v>
      </c>
      <c r="P71" s="3">
        <v>6.5000000000000002E-2</v>
      </c>
      <c r="Q71" s="3">
        <v>1.4999999999999999E-2</v>
      </c>
      <c r="R71" s="3">
        <v>6.5000000000000002E-2</v>
      </c>
      <c r="S71" s="3">
        <v>0.08</v>
      </c>
      <c r="T71" s="16">
        <v>0.12</v>
      </c>
      <c r="U71" s="3"/>
      <c r="V71" s="3"/>
      <c r="W71" s="3"/>
      <c r="X71" s="13" t="s">
        <v>161</v>
      </c>
    </row>
    <row r="72" spans="2:46" x14ac:dyDescent="0.25">
      <c r="B72" s="15" t="s">
        <v>50</v>
      </c>
      <c r="C72" s="3"/>
      <c r="D72" s="29">
        <v>1.1791666666666667E-4</v>
      </c>
      <c r="E72" s="3">
        <v>5.6600000000000001E-3</v>
      </c>
      <c r="F72" s="3">
        <v>0.01</v>
      </c>
      <c r="G72" s="21">
        <v>2.9166667E-2</v>
      </c>
      <c r="H72" s="3">
        <v>1.4999999999999999E-2</v>
      </c>
      <c r="I72" s="3">
        <v>3.7999999999999999E-2</v>
      </c>
      <c r="J72" s="3">
        <v>8.8400000000000006E-2</v>
      </c>
      <c r="K72" s="3">
        <v>0.14000000000000001</v>
      </c>
      <c r="L72" s="3">
        <v>0.14000000000000001</v>
      </c>
      <c r="M72" s="3">
        <v>0.15090000000000001</v>
      </c>
      <c r="N72" s="3">
        <v>0.115</v>
      </c>
      <c r="O72" s="3">
        <v>0.16</v>
      </c>
      <c r="P72" s="3">
        <v>0.17</v>
      </c>
      <c r="Q72" s="3">
        <v>0.14499999999999999</v>
      </c>
      <c r="R72" s="3">
        <v>0.18</v>
      </c>
      <c r="S72" s="3">
        <v>0.25</v>
      </c>
      <c r="T72" s="16">
        <v>0.27600000000000002</v>
      </c>
      <c r="U72" s="3"/>
      <c r="V72" s="3"/>
      <c r="W72" s="3"/>
      <c r="Y72" s="12" t="s">
        <v>98</v>
      </c>
      <c r="AA72" s="12" t="s">
        <v>134</v>
      </c>
      <c r="AB72" s="32">
        <v>0.1</v>
      </c>
      <c r="AF72" s="57">
        <f>((($AB72*$L$40)*AF$32)+(((1-$AB72)*$J$57)*AF$57))/(($AB72*$L$40)+((1-$AB72)*$J$57))</f>
        <v>2.9151906942819501</v>
      </c>
      <c r="AI72" s="57">
        <f>((($AB72*$N$40)*AI$32)+(((1-$AB72)*$L$57)*AI$57))/(($AB72*$N$40)+((1-$AB72)*$L$57))</f>
        <v>5.6813387152463584</v>
      </c>
      <c r="AL72" s="58">
        <f>((($AB72*$K$40)*AL$32)+(((1-$AB72)*$I$57)*AL$57))/(($AB72*$K$40)+((1-$AB72)*$I$57))</f>
        <v>-0.68608003330898781</v>
      </c>
      <c r="AP72" s="57">
        <f>((($AB72*$L$40)*AP$32)+(((1-$AB72)*$J$57)*AP$57))/(($AB72*$L$40)+((1-$AB72)*$J$57))</f>
        <v>-5.9312257627473715</v>
      </c>
      <c r="AT72" s="57">
        <f>((($AB72*$D$40)*AT$32)+(((1-$AB72)*$D$57)*AT$57))/(($AB72*$D$40)+((1-$AB72)*$D$57))</f>
        <v>-10.989055128492151</v>
      </c>
    </row>
    <row r="73" spans="2:46" x14ac:dyDescent="0.25">
      <c r="B73" s="25" t="s">
        <v>51</v>
      </c>
      <c r="C73" s="26"/>
      <c r="D73" s="30">
        <v>1.3178571428571428E-2</v>
      </c>
      <c r="E73" s="3">
        <v>8.9999999999999993E-3</v>
      </c>
      <c r="F73" s="3">
        <v>1.4999999999999999E-2</v>
      </c>
      <c r="G73" s="3">
        <v>1.6E-2</v>
      </c>
      <c r="H73" s="3">
        <v>6.9999999999999999E-4</v>
      </c>
      <c r="I73" s="3">
        <v>1.7000000000000001E-2</v>
      </c>
      <c r="J73" s="3">
        <v>6.4000000000000001E-2</v>
      </c>
      <c r="K73" s="3">
        <v>0.27</v>
      </c>
      <c r="L73" s="3">
        <v>0.4</v>
      </c>
      <c r="M73" s="3">
        <v>0.23</v>
      </c>
      <c r="N73" s="3">
        <v>0.4</v>
      </c>
      <c r="O73" s="3">
        <v>1.2</v>
      </c>
      <c r="P73" s="3">
        <v>2</v>
      </c>
      <c r="Q73" s="3">
        <v>3.1</v>
      </c>
      <c r="R73" s="3">
        <v>3</v>
      </c>
      <c r="S73" s="3">
        <v>5.5</v>
      </c>
      <c r="T73" s="16">
        <v>7</v>
      </c>
      <c r="U73" s="3"/>
      <c r="V73" s="3"/>
      <c r="W73" s="3"/>
      <c r="AB73" s="12">
        <v>0.15</v>
      </c>
      <c r="AF73" s="57">
        <f>((($AB73*$L$40)*AF$32)+(((1-$AB73)*$J$57)*AF$57))/(($AB73*$L$40)+((1-$AB73)*$J$57))</f>
        <v>2.6763610697478164</v>
      </c>
      <c r="AI73" s="57">
        <f>((($AB73*$N$40)*AI$32)+(((1-$AB73)*$L$57)*AI$57))/(($AB73*$N$40)+((1-$AB73)*$L$57))</f>
        <v>5.1277995569901424</v>
      </c>
      <c r="AL73" s="58">
        <f>((($AB73*$K$40)*AL$32)+(((1-$AB73)*$I$57)*AL$57))/(($AB73*$K$40)+((1-$AB73)*$I$57))</f>
        <v>-0.70021367616731855</v>
      </c>
      <c r="AP73" s="57">
        <f>((($AB73*$L$40)*AP$32)+(((1-$AB73)*$J$57)*AP$57))/(($AB73*$L$40)+((1-$AB73)*$J$57))</f>
        <v>-7.0704937003763595</v>
      </c>
      <c r="AT73" s="57">
        <f>((($AB73*$D$40)*AT$32)+(((1-$AB73)*$D$57)*AT$57))/(($AB73*$D$40)+((1-$AB73)*$D$57))</f>
        <v>-12.010824631087338</v>
      </c>
    </row>
    <row r="74" spans="2:46" x14ac:dyDescent="0.25">
      <c r="B74" s="25" t="s">
        <v>34</v>
      </c>
      <c r="C74" s="26"/>
      <c r="D74" s="3">
        <v>0</v>
      </c>
      <c r="E74" s="3">
        <v>9.5000000000000001E-2</v>
      </c>
      <c r="F74" s="3">
        <v>0.23899999999999999</v>
      </c>
      <c r="G74" s="3">
        <v>5.2999999999999999E-2</v>
      </c>
      <c r="H74" s="3">
        <v>0.35799999999999998</v>
      </c>
      <c r="I74" s="3">
        <v>0.33900000000000002</v>
      </c>
      <c r="J74" s="3">
        <v>0.28899999999999998</v>
      </c>
      <c r="K74" s="3">
        <v>7.8E-2</v>
      </c>
      <c r="L74" s="3">
        <v>6.9000000000000006E-2</v>
      </c>
      <c r="M74" s="3">
        <v>0.23699999999999999</v>
      </c>
      <c r="N74" s="3">
        <v>2.17</v>
      </c>
      <c r="O74" s="3">
        <v>0.192</v>
      </c>
      <c r="P74" s="3">
        <v>0.15</v>
      </c>
      <c r="Q74" s="3">
        <v>0.13800000000000001</v>
      </c>
      <c r="R74" s="3">
        <v>0.11700000000000001</v>
      </c>
      <c r="S74" s="3">
        <v>9.4E-2</v>
      </c>
      <c r="T74" s="16">
        <v>8.5000000000000006E-2</v>
      </c>
      <c r="U74" s="3"/>
      <c r="V74" s="3"/>
      <c r="W74" s="3"/>
      <c r="AB74" s="32">
        <v>0.2</v>
      </c>
      <c r="AF74" s="57">
        <f>((($AB74*$L$40)*AF$32)+(((1-$AB74)*$J$57)*AF$57))/(($AB74*$L$40)+((1-$AB74)*$J$57))</f>
        <v>2.5239660049927286</v>
      </c>
      <c r="AI74" s="57">
        <f>((($AB74*$N$40)*AI$32)+(((1-$AB74)*$L$57)*AI$57))/(($AB74*$N$40)+((1-$AB74)*$L$57))</f>
        <v>4.7334120580231085</v>
      </c>
      <c r="AL74" s="58">
        <f>((($AB74*$K$40)*AL$32)+(((1-$AB74)*$I$57)*AL$57))/(($AB74*$K$40)+((1-$AB74)*$I$57))</f>
        <v>-0.70874850346198348</v>
      </c>
      <c r="AP74" s="57">
        <f>((($AB74*$L$40)*AP$32)+(((1-$AB74)*$J$57)*AP$57))/(($AB74*$L$40)+((1-$AB74)*$J$57))</f>
        <v>-7.7974504649194101</v>
      </c>
      <c r="AT74" s="57">
        <f>((($AB74*$D$40)*AT$32)+(((1-$AB74)*$D$57)*AT$57))/(($AB74*$D$40)+((1-$AB74)*$D$57))</f>
        <v>-12.596437093343845</v>
      </c>
    </row>
    <row r="75" spans="2:46" x14ac:dyDescent="0.25">
      <c r="B75" s="25" t="s">
        <v>40</v>
      </c>
      <c r="C75" s="26"/>
      <c r="D75" s="54">
        <v>0.12</v>
      </c>
      <c r="E75" s="21">
        <v>0.09</v>
      </c>
      <c r="F75" s="21">
        <v>1.9</v>
      </c>
      <c r="G75" s="21">
        <v>2.7</v>
      </c>
      <c r="H75" s="21">
        <v>1.4999999999999999E-2</v>
      </c>
      <c r="I75" s="21">
        <v>1.2E-2</v>
      </c>
      <c r="J75" s="21">
        <v>0.01</v>
      </c>
      <c r="K75" s="21">
        <v>2.2999999999999998</v>
      </c>
      <c r="L75" s="54">
        <v>2.4</v>
      </c>
      <c r="M75" s="21">
        <v>8.9999999999999993E-3</v>
      </c>
      <c r="N75" s="21">
        <v>0.01</v>
      </c>
      <c r="O75" s="21">
        <v>1.0999999999999999E-2</v>
      </c>
      <c r="P75" s="21">
        <v>0.02</v>
      </c>
      <c r="Q75" s="21">
        <v>3.6999999999999998E-2</v>
      </c>
      <c r="R75" s="21">
        <v>6.7000000000000004E-2</v>
      </c>
      <c r="S75" s="21">
        <v>0.13</v>
      </c>
      <c r="T75" s="55">
        <v>0.19</v>
      </c>
      <c r="U75" s="3"/>
      <c r="V75" s="3"/>
      <c r="W75" s="21"/>
    </row>
    <row r="76" spans="2:46" x14ac:dyDescent="0.25">
      <c r="B76" s="15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16"/>
      <c r="U76" s="3"/>
      <c r="V76" s="3"/>
      <c r="X76" s="13" t="s">
        <v>162</v>
      </c>
    </row>
    <row r="77" spans="2:46" ht="15.6" x14ac:dyDescent="0.25">
      <c r="B77" s="80" t="s">
        <v>133</v>
      </c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16"/>
      <c r="U77" s="3"/>
      <c r="V77" s="3"/>
      <c r="Y77" s="12" t="s">
        <v>98</v>
      </c>
      <c r="AA77" s="12" t="s">
        <v>134</v>
      </c>
      <c r="AB77" s="32">
        <v>0.1</v>
      </c>
      <c r="AF77" s="57">
        <f>((($AB77*$L$40)*AF$33)+(((1-$AB77)*$J$57)*AF$57))/(($AB77*$L$40)+((1-$AB77)*$J$57))</f>
        <v>2.7120839363966605</v>
      </c>
      <c r="AI77" s="57">
        <f>((($AB77*$N$40)*AI$33)+(((1-$AB77)*$L$57)*AI$57))/(($AB77*$N$40)+((1-$AB77)*$L$57))</f>
        <v>5.4393509928146306</v>
      </c>
      <c r="AL77" s="58">
        <f>((($AB77*$K$40)*AL$33)+(((1-$AB77)*$I$57)*AL$57))/(($AB77*$K$40)+((1-$AB77)*$I$57))</f>
        <v>-0.64872556095995115</v>
      </c>
      <c r="AP77" s="57">
        <f>((($AB77*$L$40)*AP$33)+(((1-$AB77)*$J$57)*AP$57))/(($AB77*$L$40)+((1-$AB77)*$J$57))</f>
        <v>-8.9550061921251274</v>
      </c>
      <c r="AT77" s="57">
        <f>((($AB77*$D$40)*AT$33)+(((1-$AB77)*$D$57)*AT$57))/(($AB77*$D$40)+((1-$AB77)*$D$57))</f>
        <v>-10.99058746431635</v>
      </c>
    </row>
    <row r="78" spans="2:46" x14ac:dyDescent="0.25">
      <c r="B78" s="15" t="s">
        <v>132</v>
      </c>
      <c r="C78" s="3">
        <v>0.1</v>
      </c>
      <c r="D78" s="50">
        <f t="shared" ref="D78:T78" si="27">D70*$D63+D71*$E63+D72*$F63+D73*$G63+D74*$H63+D75*$I63</f>
        <v>1.4050780019607845E-3</v>
      </c>
      <c r="E78" s="50">
        <f t="shared" si="27"/>
        <v>3.5093088000000003E-3</v>
      </c>
      <c r="F78" s="50">
        <f t="shared" si="27"/>
        <v>8.4188700000000002E-3</v>
      </c>
      <c r="G78" s="50">
        <f t="shared" si="27"/>
        <v>1.7534995890560002E-2</v>
      </c>
      <c r="H78" s="50">
        <f t="shared" si="27"/>
        <v>7.6370510000000015E-3</v>
      </c>
      <c r="I78" s="50">
        <f t="shared" si="27"/>
        <v>1.7233370000000005E-2</v>
      </c>
      <c r="J78" s="50">
        <f t="shared" si="27"/>
        <v>3.9744392000000003E-2</v>
      </c>
      <c r="K78" s="50">
        <f t="shared" si="27"/>
        <v>7.8682240000000001E-2</v>
      </c>
      <c r="L78" s="50">
        <f t="shared" si="27"/>
        <v>8.8604720000000012E-2</v>
      </c>
      <c r="M78" s="50">
        <f t="shared" si="27"/>
        <v>7.7282772E-2</v>
      </c>
      <c r="N78" s="50">
        <f t="shared" si="27"/>
        <v>8.689029999999999E-2</v>
      </c>
      <c r="O78" s="50">
        <f t="shared" si="27"/>
        <v>0.16350786000000003</v>
      </c>
      <c r="P78" s="50">
        <f t="shared" si="27"/>
        <v>0.24128050000000001</v>
      </c>
      <c r="Q78" s="50">
        <f t="shared" si="27"/>
        <v>0.32667704000000003</v>
      </c>
      <c r="R78" s="50">
        <f t="shared" si="27"/>
        <v>0.33641626000000002</v>
      </c>
      <c r="S78" s="50">
        <f t="shared" si="27"/>
        <v>0.58279552000000001</v>
      </c>
      <c r="T78" s="51">
        <f t="shared" si="27"/>
        <v>0.72514098000000016</v>
      </c>
      <c r="U78" s="3"/>
      <c r="V78" s="3"/>
      <c r="AB78" s="12">
        <v>0.15</v>
      </c>
      <c r="AF78" s="57">
        <f>((($AB78*$L$40)*AF$33)+(((1-$AB78)*$J$57)*AF$57))/(($AB78*$L$40)+((1-$AB78)*$J$57))</f>
        <v>2.4390105008737568</v>
      </c>
      <c r="AI78" s="57">
        <f>((($AB78*$N$40)*AI$33)+(((1-$AB78)*$L$57)*AI$57))/(($AB78*$N$40)+((1-$AB78)*$L$57))</f>
        <v>4.8257605799131396</v>
      </c>
      <c r="AL78" s="58">
        <f>((($AB78*$K$40)*AL$33)+(((1-$AB78)*$I$57)*AL$57))/(($AB78*$K$40)+((1-$AB78)*$I$57))</f>
        <v>-0.65802106660470505</v>
      </c>
      <c r="AP78" s="57">
        <f>((($AB78*$L$40)*AP$33)+(((1-$AB78)*$J$57)*AP$57))/(($AB78*$L$40)+((1-$AB78)*$J$57))</f>
        <v>-10.604083682982449</v>
      </c>
      <c r="AT78" s="57">
        <f>((($AB78*$D$40)*AT$33)+(((1-$AB78)*$D$57)*AT$57))/(($AB78*$D$40)+((1-$AB78)*$D$57))</f>
        <v>-12.012499444494424</v>
      </c>
    </row>
    <row r="79" spans="2:46" x14ac:dyDescent="0.25">
      <c r="B79" s="15" t="s">
        <v>132</v>
      </c>
      <c r="C79" s="3">
        <v>0.15</v>
      </c>
      <c r="D79" s="50">
        <f t="shared" ref="D79:T79" si="28">D70*$D64+D71*$E64+D72*$F64+D73*$G64+D74*$H64+D75*$I64</f>
        <v>1.7027245309523811E-3</v>
      </c>
      <c r="E79" s="50">
        <f t="shared" si="28"/>
        <v>3.9835131999999994E-3</v>
      </c>
      <c r="F79" s="50">
        <f t="shared" si="28"/>
        <v>1.0260805E-2</v>
      </c>
      <c r="G79" s="50">
        <f t="shared" si="28"/>
        <v>1.9436433165840001E-2</v>
      </c>
      <c r="H79" s="50">
        <f t="shared" si="28"/>
        <v>8.5955765000000003E-3</v>
      </c>
      <c r="I79" s="50">
        <f t="shared" si="28"/>
        <v>1.8672555E-2</v>
      </c>
      <c r="J79" s="50">
        <f t="shared" si="28"/>
        <v>4.2397288000000005E-2</v>
      </c>
      <c r="K79" s="50">
        <f t="shared" si="28"/>
        <v>8.6221859999999997E-2</v>
      </c>
      <c r="L79" s="50">
        <f t="shared" si="28"/>
        <v>9.8639580000000004E-2</v>
      </c>
      <c r="M79" s="50">
        <f t="shared" si="28"/>
        <v>8.3429658000000004E-2</v>
      </c>
      <c r="N79" s="50">
        <f t="shared" si="28"/>
        <v>0.10029295000000001</v>
      </c>
      <c r="O79" s="50">
        <f t="shared" si="28"/>
        <v>0.18751028999999997</v>
      </c>
      <c r="P79" s="50">
        <f t="shared" si="28"/>
        <v>0.27970524999999996</v>
      </c>
      <c r="Q79" s="50">
        <f t="shared" si="28"/>
        <v>0.38509255999999997</v>
      </c>
      <c r="R79" s="50">
        <f t="shared" si="28"/>
        <v>0.39297939000000004</v>
      </c>
      <c r="S79" s="50">
        <f t="shared" si="28"/>
        <v>0.68569327999999996</v>
      </c>
      <c r="T79" s="51">
        <f t="shared" si="28"/>
        <v>0.85569147000000001</v>
      </c>
      <c r="U79" s="3"/>
      <c r="V79" s="3"/>
      <c r="AB79" s="32">
        <v>0.2</v>
      </c>
      <c r="AF79" s="57">
        <f>((($AB79*$L$40)*AF$33)+(((1-$AB79)*$J$57)*AF$57))/(($AB79*$L$40)+((1-$AB79)*$J$57))</f>
        <v>2.2647647641039468</v>
      </c>
      <c r="AI79" s="57">
        <f>((($AB79*$N$40)*AI$33)+(((1-$AB79)*$L$57)*AI$57))/(($AB79*$N$40)+((1-$AB79)*$L$57))</f>
        <v>4.3885875547983426</v>
      </c>
      <c r="AL79" s="58">
        <f>((($AB79*$K$40)*AL$33)+(((1-$AB79)*$I$57)*AL$57))/(($AB79*$K$40)+((1-$AB79)*$I$57))</f>
        <v>-0.66363430701906834</v>
      </c>
      <c r="AP79" s="57">
        <f>((($AB79*$L$40)*AP$33)+(((1-$AB79)*$J$57)*AP$57))/(($AB79*$L$40)+((1-$AB79)*$J$57))</f>
        <v>-11.656345400914521</v>
      </c>
      <c r="AT79" s="57">
        <f>((($AB79*$D$40)*AT$33)+(((1-$AB79)*$D$57)*AT$57))/(($AB79*$D$40)+((1-$AB79)*$D$57))</f>
        <v>-12.598193565723836</v>
      </c>
    </row>
    <row r="80" spans="2:46" x14ac:dyDescent="0.25">
      <c r="B80" s="15" t="s">
        <v>132</v>
      </c>
      <c r="C80" s="3">
        <v>0.2</v>
      </c>
      <c r="D80" s="50">
        <f t="shared" ref="D80:T80" si="29">D70*$D65+D71*$E65+D72*$F65+D73*$G65+D74*$H65+D75*$I65</f>
        <v>2.0003710599439777E-3</v>
      </c>
      <c r="E80" s="50">
        <f t="shared" si="29"/>
        <v>4.4577176000000001E-3</v>
      </c>
      <c r="F80" s="50">
        <f t="shared" si="29"/>
        <v>1.2102739999999999E-2</v>
      </c>
      <c r="G80" s="50">
        <f t="shared" si="29"/>
        <v>2.1337870441120003E-2</v>
      </c>
      <c r="H80" s="50">
        <f t="shared" si="29"/>
        <v>9.5541020000000001E-3</v>
      </c>
      <c r="I80" s="50">
        <f t="shared" si="29"/>
        <v>2.0111739999999999E-2</v>
      </c>
      <c r="J80" s="50">
        <f t="shared" si="29"/>
        <v>4.5050184000000014E-2</v>
      </c>
      <c r="K80" s="50">
        <f t="shared" si="29"/>
        <v>9.3761480000000036E-2</v>
      </c>
      <c r="L80" s="50">
        <f t="shared" si="29"/>
        <v>0.10867444000000001</v>
      </c>
      <c r="M80" s="50">
        <f t="shared" si="29"/>
        <v>8.9576544000000022E-2</v>
      </c>
      <c r="N80" s="50">
        <f t="shared" si="29"/>
        <v>0.11369560000000001</v>
      </c>
      <c r="O80" s="50">
        <f t="shared" si="29"/>
        <v>0.21151271999999999</v>
      </c>
      <c r="P80" s="50">
        <f t="shared" si="29"/>
        <v>0.31813000000000002</v>
      </c>
      <c r="Q80" s="50">
        <f t="shared" si="29"/>
        <v>0.44350808000000008</v>
      </c>
      <c r="R80" s="50">
        <f t="shared" si="29"/>
        <v>0.44954252000000006</v>
      </c>
      <c r="S80" s="50">
        <f t="shared" si="29"/>
        <v>0.78859104000000002</v>
      </c>
      <c r="T80" s="51">
        <f t="shared" si="29"/>
        <v>0.9862419600000002</v>
      </c>
      <c r="U80" s="3"/>
      <c r="V80" s="3"/>
    </row>
    <row r="81" spans="2:46" x14ac:dyDescent="0.25">
      <c r="B81" s="152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16"/>
      <c r="U81" s="3"/>
      <c r="V81" s="3"/>
      <c r="X81" s="13" t="s">
        <v>163</v>
      </c>
    </row>
    <row r="82" spans="2:46" x14ac:dyDescent="0.25">
      <c r="B82" s="81" t="s">
        <v>252</v>
      </c>
      <c r="C82" s="82">
        <v>0.2</v>
      </c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16"/>
      <c r="U82" s="3"/>
      <c r="V82" s="3"/>
      <c r="Y82" s="12" t="s">
        <v>98</v>
      </c>
      <c r="AA82" s="12" t="s">
        <v>134</v>
      </c>
      <c r="AB82" s="32">
        <v>0.1</v>
      </c>
      <c r="AF82" s="57">
        <f>((($AB82*$L$40)*AF$34)+(((1-$AB82)*$J$57)*AF$57))/(($AB82*$L$40)+((1-$AB82)*$J$57))</f>
        <v>2.5090435809261877</v>
      </c>
      <c r="AI82" s="57">
        <f>((($AB82*$N$40)*AI$34)+(((1-$AB82)*$L$57)*AI$57))/(($AB82*$N$40)+((1-$AB82)*$L$57))</f>
        <v>5.1975890605159698</v>
      </c>
      <c r="AL82" s="58">
        <f>((($AB82*$K$40)*AL$34)+(((1-$AB82)*$I$57)*AL$57))/(($AB82*$K$40)+((1-$AB82)*$I$57))</f>
        <v>-0.61137551485506403</v>
      </c>
      <c r="AP82" s="57">
        <f>((($AB82*$L$40)*AP$34)+(((1-$AB82)*$J$57)*AP$57))/(($AB82*$L$40)+((1-$AB82)*$J$57))</f>
        <v>-11.115539286941054</v>
      </c>
      <c r="AT82" s="57">
        <f>((($AB82*$D$40)*AT$34)+(((1-$AB82)*$D$57)*AT$57))/(($AB82*$D$40)+((1-$AB82)*$D$57))</f>
        <v>-10.990618665718342</v>
      </c>
    </row>
    <row r="83" spans="2:46" x14ac:dyDescent="0.25">
      <c r="B83" s="15" t="s">
        <v>132</v>
      </c>
      <c r="C83" s="3">
        <v>0.1</v>
      </c>
      <c r="D83" s="50">
        <f t="shared" ref="D83:E85" si="30">(($C83*D$40)+((1-$C83)*D$57))/(D78+$C$82*(1-D78))</f>
        <v>1.8794546837164307E-3</v>
      </c>
      <c r="E83" s="50">
        <f t="shared" si="30"/>
        <v>5.2058576934648541E-2</v>
      </c>
      <c r="F83" s="50">
        <f t="shared" ref="F83:T85" si="31">(($C83*H$40)+((1-$C83)*F$57))/(F78+$C$82*(1-F78))</f>
        <v>0.77268306543085474</v>
      </c>
      <c r="G83" s="50">
        <f t="shared" si="31"/>
        <v>5.9984447715106796E-2</v>
      </c>
      <c r="H83" s="50">
        <f t="shared" si="31"/>
        <v>0.76797815982770634</v>
      </c>
      <c r="I83" s="50">
        <f t="shared" si="31"/>
        <v>3.0300351521865996</v>
      </c>
      <c r="J83" s="50">
        <f t="shared" si="31"/>
        <v>3.5140045042314334</v>
      </c>
      <c r="K83" s="50">
        <f t="shared" si="31"/>
        <v>26.129161514015124</v>
      </c>
      <c r="L83" s="50">
        <f t="shared" si="31"/>
        <v>0.79073687357304467</v>
      </c>
      <c r="M83" s="50">
        <f t="shared" si="31"/>
        <v>1.3055809590859961</v>
      </c>
      <c r="N83" s="50">
        <f t="shared" si="31"/>
        <v>0.4469774971812307</v>
      </c>
      <c r="O83" s="50">
        <f t="shared" si="31"/>
        <v>1.7144384252372831</v>
      </c>
      <c r="P83" s="50">
        <f t="shared" si="31"/>
        <v>1.9152032406826611</v>
      </c>
      <c r="Q83" s="50">
        <f t="shared" si="31"/>
        <v>9.3433412880064743</v>
      </c>
      <c r="R83" s="50">
        <f t="shared" si="31"/>
        <v>1.1047256702461261</v>
      </c>
      <c r="S83" s="50">
        <f t="shared" si="31"/>
        <v>0.85779210134102712</v>
      </c>
      <c r="T83" s="51">
        <f t="shared" si="31"/>
        <v>0.10959785450657406</v>
      </c>
      <c r="U83" s="3"/>
      <c r="V83" s="3"/>
      <c r="AB83" s="12">
        <v>0.15</v>
      </c>
      <c r="AF83" s="57">
        <f>((($AB83*$L$40)*AF$34)+(((1-$AB83)*$J$57)*AF$57))/(($AB83*$L$40)+((1-$AB83)*$J$57))</f>
        <v>2.2017375298654467</v>
      </c>
      <c r="AI83" s="57">
        <f>((($AB83*$N$40)*AI$34)+(((1-$AB83)*$L$57)*AI$57))/(($AB83*$N$40)+((1-$AB83)*$L$57))</f>
        <v>4.5240034246580887</v>
      </c>
      <c r="AL83" s="58">
        <f>((($AB83*$K$40)*AL$34)+(((1-$AB83)*$I$57)*AL$57))/(($AB83*$K$40)+((1-$AB83)*$I$57))</f>
        <v>-0.61583345657171928</v>
      </c>
      <c r="AP83" s="57">
        <f>((($AB83*$L$40)*AP$34)+(((1-$AB83)*$J$57)*AP$57))/(($AB83*$L$40)+((1-$AB83)*$J$57))</f>
        <v>-13.12888278107752</v>
      </c>
      <c r="AT83" s="57">
        <f>((($AB83*$D$40)*AT$34)+(((1-$AB83)*$D$57)*AT$57))/(($AB83*$D$40)+((1-$AB83)*$D$57))</f>
        <v>-12.012533547023095</v>
      </c>
    </row>
    <row r="84" spans="2:46" x14ac:dyDescent="0.25">
      <c r="B84" s="15" t="s">
        <v>132</v>
      </c>
      <c r="C84" s="3">
        <v>0.15</v>
      </c>
      <c r="D84" s="50">
        <f t="shared" si="30"/>
        <v>2.5763020135214083E-3</v>
      </c>
      <c r="E84" s="50">
        <f t="shared" si="30"/>
        <v>7.2712346329300959E-2</v>
      </c>
      <c r="F84" s="50">
        <f t="shared" si="31"/>
        <v>1.0859309080886002</v>
      </c>
      <c r="G84" s="50">
        <f t="shared" si="31"/>
        <v>7.7151176971989616E-2</v>
      </c>
      <c r="H84" s="50">
        <f t="shared" si="31"/>
        <v>1.0578713453588027</v>
      </c>
      <c r="I84" s="50">
        <f t="shared" si="31"/>
        <v>4.0023266287962365</v>
      </c>
      <c r="J84" s="50">
        <f t="shared" si="31"/>
        <v>4.4696073078240781</v>
      </c>
      <c r="K84" s="50">
        <f t="shared" si="31"/>
        <v>30.5702511766243</v>
      </c>
      <c r="L84" s="50">
        <f t="shared" si="31"/>
        <v>0.92293243649378665</v>
      </c>
      <c r="M84" s="50">
        <f t="shared" si="31"/>
        <v>1.5881476959395027</v>
      </c>
      <c r="N84" s="50">
        <f t="shared" si="31"/>
        <v>0.52896430034588915</v>
      </c>
      <c r="O84" s="50">
        <f t="shared" si="31"/>
        <v>1.9568957153534683</v>
      </c>
      <c r="P84" s="50">
        <f t="shared" si="31"/>
        <v>2.0980715951651083</v>
      </c>
      <c r="Q84" s="50">
        <f t="shared" si="31"/>
        <v>9.7733202529239129</v>
      </c>
      <c r="R84" s="50">
        <f t="shared" si="31"/>
        <v>1.1735144055179743</v>
      </c>
      <c r="S84" s="50">
        <f t="shared" si="31"/>
        <v>0.87153306761443705</v>
      </c>
      <c r="T84" s="51">
        <f t="shared" si="31"/>
        <v>0.10909451310172154</v>
      </c>
      <c r="U84" s="3"/>
      <c r="V84" s="3"/>
      <c r="AB84" s="32">
        <v>0.2</v>
      </c>
      <c r="AF84" s="57">
        <f>((($AB84*$L$40)*AF$34)+(((1-$AB84)*$J$57)*AF$57))/(($AB84*$L$40)+((1-$AB84)*$J$57))</f>
        <v>2.0056482647988401</v>
      </c>
      <c r="AI84" s="57">
        <f>((($AB84*$N$40)*AI$34)+(((1-$AB84)*$L$57)*AI$57))/(($AB84*$N$40)+((1-$AB84)*$L$57))</f>
        <v>4.0440847950475236</v>
      </c>
      <c r="AL84" s="58">
        <f>((($AB84*$K$40)*AL$34)+(((1-$AB84)*$I$57)*AL$57))/(($AB84*$K$40)+((1-$AB84)*$I$57))</f>
        <v>-0.61852545629342637</v>
      </c>
      <c r="AP84" s="57">
        <f>((($AB84*$L$40)*AP$34)+(((1-$AB84)*$J$57)*AP$57))/(($AB84*$L$40)+((1-$AB84)*$J$57))</f>
        <v>-14.413579404294422</v>
      </c>
      <c r="AT84" s="57">
        <f>((($AB84*$D$40)*AT$34)+(((1-$AB84)*$D$57)*AT$57))/(($AB84*$D$40)+((1-$AB84)*$D$57))</f>
        <v>-12.598229330991442</v>
      </c>
    </row>
    <row r="85" spans="2:46" x14ac:dyDescent="0.25">
      <c r="B85" s="15" t="s">
        <v>132</v>
      </c>
      <c r="C85" s="3">
        <v>0.2</v>
      </c>
      <c r="D85" s="50">
        <f t="shared" si="30"/>
        <v>3.2715032013934907E-3</v>
      </c>
      <c r="E85" s="50">
        <f t="shared" si="30"/>
        <v>9.3289135482081356E-2</v>
      </c>
      <c r="F85" s="50">
        <f t="shared" si="31"/>
        <v>1.394776033208438</v>
      </c>
      <c r="G85" s="50">
        <f t="shared" si="31"/>
        <v>9.4077309817832494E-2</v>
      </c>
      <c r="H85" s="50">
        <f t="shared" si="31"/>
        <v>1.3456233972421032</v>
      </c>
      <c r="I85" s="50">
        <f t="shared" si="31"/>
        <v>4.9642571539806282</v>
      </c>
      <c r="J85" s="50">
        <f t="shared" si="31"/>
        <v>5.4080258153700571</v>
      </c>
      <c r="K85" s="50">
        <f t="shared" si="31"/>
        <v>34.81653059788821</v>
      </c>
      <c r="L85" s="50">
        <f t="shared" si="31"/>
        <v>1.0477309628900928</v>
      </c>
      <c r="M85" s="50">
        <f t="shared" si="31"/>
        <v>1.8604846006710913</v>
      </c>
      <c r="N85" s="50">
        <f t="shared" si="31"/>
        <v>0.60490846550538735</v>
      </c>
      <c r="O85" s="50">
        <f t="shared" si="31"/>
        <v>2.1741334876457317</v>
      </c>
      <c r="P85" s="50">
        <f t="shared" si="31"/>
        <v>2.25620381248212</v>
      </c>
      <c r="Q85" s="50">
        <f t="shared" si="31"/>
        <v>10.130863306713353</v>
      </c>
      <c r="R85" s="50">
        <f t="shared" si="31"/>
        <v>1.2311789958966226</v>
      </c>
      <c r="S85" s="50">
        <f t="shared" si="31"/>
        <v>0.88255127854851823</v>
      </c>
      <c r="T85" s="51">
        <f t="shared" si="31"/>
        <v>0.10869748012057077</v>
      </c>
      <c r="U85" s="3"/>
      <c r="V85" s="3"/>
    </row>
    <row r="86" spans="2:46" x14ac:dyDescent="0.25">
      <c r="B86" s="152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16"/>
      <c r="U86" s="3"/>
      <c r="V86" s="3"/>
      <c r="X86" s="12" t="s">
        <v>194</v>
      </c>
      <c r="AF86" s="33">
        <f>MIN(AF72:AF84)</f>
        <v>2.0056482647988401</v>
      </c>
      <c r="AI86" s="33">
        <f>MIN(AI72:AI84)</f>
        <v>4.0440847950475236</v>
      </c>
      <c r="AL86" s="33">
        <f>MIN(AL72:AL84)</f>
        <v>-0.70874850346198348</v>
      </c>
      <c r="AP86" s="33">
        <f>MIN(AP72:AP84)</f>
        <v>-14.413579404294422</v>
      </c>
      <c r="AT86" s="33">
        <f>MIN(AT72:AT84)</f>
        <v>-12.598229330991442</v>
      </c>
    </row>
    <row r="87" spans="2:46" x14ac:dyDescent="0.25">
      <c r="B87" s="81" t="s">
        <v>252</v>
      </c>
      <c r="C87" s="82">
        <v>0.25</v>
      </c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16"/>
      <c r="U87" s="3"/>
      <c r="V87" s="3"/>
      <c r="X87" s="12" t="s">
        <v>195</v>
      </c>
      <c r="AF87" s="33">
        <f>MAX(AF72:AF84)</f>
        <v>2.9151906942819501</v>
      </c>
      <c r="AI87" s="33">
        <f>MAX(AI72:AI84)</f>
        <v>5.6813387152463584</v>
      </c>
      <c r="AL87" s="33">
        <f>MAX(AL72:AL84)</f>
        <v>-0.61137551485506403</v>
      </c>
      <c r="AP87" s="33">
        <f>MAX(AP72:AP84)</f>
        <v>-5.9312257627473715</v>
      </c>
      <c r="AT87" s="33">
        <f>MAX(AT72:AT84)</f>
        <v>-10.989055128492151</v>
      </c>
    </row>
    <row r="88" spans="2:46" x14ac:dyDescent="0.25">
      <c r="B88" s="15" t="s">
        <v>132</v>
      </c>
      <c r="C88" s="3">
        <v>0.1</v>
      </c>
      <c r="D88" s="50">
        <f t="shared" ref="D88:E90" si="32">(($C88*D$40)+((1-$C88)*D$57))/(D78+$C$87*(1-D78))</f>
        <v>1.505667503492542E-3</v>
      </c>
      <c r="E88" s="50">
        <f t="shared" si="32"/>
        <v>4.1791490601408084E-2</v>
      </c>
      <c r="F88" s="50">
        <f t="shared" ref="F88:T90" si="33">(($C88*H$40)+((1-$C88)*F$57))/(F78+$C$87*(1-F78))</f>
        <v>0.62322234707434665</v>
      </c>
      <c r="G88" s="50">
        <f t="shared" si="33"/>
        <v>4.878696692009718E-2</v>
      </c>
      <c r="H88" s="50">
        <f t="shared" si="33"/>
        <v>0.6189695056119251</v>
      </c>
      <c r="I88" s="50">
        <f t="shared" si="33"/>
        <v>2.4637487351782448</v>
      </c>
      <c r="J88" s="50">
        <f t="shared" si="33"/>
        <v>2.9110305030880839</v>
      </c>
      <c r="K88" s="50">
        <f t="shared" si="33"/>
        <v>22.233959145488047</v>
      </c>
      <c r="L88" s="50">
        <f t="shared" si="33"/>
        <v>0.67686962874834944</v>
      </c>
      <c r="M88" s="50">
        <f t="shared" si="33"/>
        <v>1.1099916112985675</v>
      </c>
      <c r="N88" s="50">
        <f t="shared" si="33"/>
        <v>0.38222792798630373</v>
      </c>
      <c r="O88" s="50">
        <f t="shared" si="33"/>
        <v>1.5220074853356191</v>
      </c>
      <c r="P88" s="50">
        <f t="shared" si="33"/>
        <v>1.7466144179667529</v>
      </c>
      <c r="Q88" s="50">
        <f t="shared" si="33"/>
        <v>8.7078880217637966</v>
      </c>
      <c r="R88" s="50">
        <f t="shared" si="33"/>
        <v>1.0317553144362368</v>
      </c>
      <c r="S88" s="50">
        <f t="shared" si="33"/>
        <v>0.83174957058523058</v>
      </c>
      <c r="T88" s="51">
        <f t="shared" si="33"/>
        <v>0.10770053503430373</v>
      </c>
      <c r="U88" s="3"/>
      <c r="V88" s="3"/>
      <c r="X88" s="12" t="s">
        <v>196</v>
      </c>
      <c r="AF88" s="33">
        <f>AF87-AF86</f>
        <v>0.90954242948311004</v>
      </c>
      <c r="AI88" s="33">
        <f>AI87-AI86</f>
        <v>1.6372539201988348</v>
      </c>
      <c r="AL88" s="33">
        <f>AL87-AL86</f>
        <v>9.7372988606919453E-2</v>
      </c>
      <c r="AP88" s="33">
        <f>AP87-AP86</f>
        <v>8.48235364154705</v>
      </c>
      <c r="AT88" s="33">
        <f>AT87-AT86</f>
        <v>1.6091742024992914</v>
      </c>
    </row>
    <row r="89" spans="2:46" x14ac:dyDescent="0.25">
      <c r="B89" s="15" t="s">
        <v>132</v>
      </c>
      <c r="C89" s="3">
        <v>0.15</v>
      </c>
      <c r="D89" s="50">
        <f t="shared" si="32"/>
        <v>2.0645331614802835E-3</v>
      </c>
      <c r="E89" s="50">
        <f t="shared" si="32"/>
        <v>5.8398861054314667E-2</v>
      </c>
      <c r="F89" s="50">
        <f t="shared" si="33"/>
        <v>0.87739254593634519</v>
      </c>
      <c r="G89" s="50">
        <f t="shared" si="33"/>
        <v>6.2854480663447926E-2</v>
      </c>
      <c r="H89" s="50">
        <f t="shared" si="33"/>
        <v>0.85338861983284076</v>
      </c>
      <c r="I89" s="50">
        <f t="shared" si="33"/>
        <v>3.2584767681611737</v>
      </c>
      <c r="J89" s="50">
        <f t="shared" si="33"/>
        <v>3.7101788172104597</v>
      </c>
      <c r="K89" s="50">
        <f t="shared" si="33"/>
        <v>26.131514199402982</v>
      </c>
      <c r="L89" s="50">
        <f t="shared" si="33"/>
        <v>0.79454556424442579</v>
      </c>
      <c r="M89" s="50">
        <f t="shared" si="33"/>
        <v>1.3552976737311515</v>
      </c>
      <c r="N89" s="50">
        <f t="shared" si="33"/>
        <v>0.45579639386182053</v>
      </c>
      <c r="O89" s="50">
        <f t="shared" si="33"/>
        <v>1.7533851591405494</v>
      </c>
      <c r="P89" s="50">
        <f t="shared" si="33"/>
        <v>1.933728491135734</v>
      </c>
      <c r="Q89" s="50">
        <f t="shared" si="33"/>
        <v>9.2156485066990275</v>
      </c>
      <c r="R89" s="50">
        <f t="shared" si="33"/>
        <v>1.1081295827553064</v>
      </c>
      <c r="S89" s="50">
        <f t="shared" si="33"/>
        <v>0.85361212905933326</v>
      </c>
      <c r="T89" s="51">
        <f t="shared" si="33"/>
        <v>0.10821181389182336</v>
      </c>
      <c r="U89" s="3"/>
      <c r="V89" s="3"/>
    </row>
    <row r="90" spans="2:46" x14ac:dyDescent="0.25">
      <c r="B90" s="15" t="s">
        <v>132</v>
      </c>
      <c r="C90" s="3">
        <v>0.2</v>
      </c>
      <c r="D90" s="50">
        <f t="shared" si="32"/>
        <v>2.6224067067093411E-3</v>
      </c>
      <c r="E90" s="50">
        <f t="shared" si="32"/>
        <v>7.4959603343926581E-2</v>
      </c>
      <c r="F90" s="50">
        <f t="shared" si="33"/>
        <v>1.1288521709968107</v>
      </c>
      <c r="G90" s="50">
        <f t="shared" si="33"/>
        <v>7.6771158958544305E-2</v>
      </c>
      <c r="H90" s="50">
        <f t="shared" si="33"/>
        <v>1.0864971191083608</v>
      </c>
      <c r="I90" s="50">
        <f t="shared" si="33"/>
        <v>4.0467327309388974</v>
      </c>
      <c r="J90" s="50">
        <f t="shared" si="33"/>
        <v>4.4981212660198695</v>
      </c>
      <c r="K90" s="50">
        <f t="shared" si="33"/>
        <v>29.891460070915308</v>
      </c>
      <c r="L90" s="50">
        <f t="shared" si="33"/>
        <v>0.90687832883123598</v>
      </c>
      <c r="M90" s="50">
        <f t="shared" si="33"/>
        <v>1.5934728154560431</v>
      </c>
      <c r="N90" s="50">
        <f t="shared" si="33"/>
        <v>0.52495345669094329</v>
      </c>
      <c r="O90" s="50">
        <f t="shared" si="33"/>
        <v>1.9643767940448067</v>
      </c>
      <c r="P90" s="50">
        <f t="shared" si="33"/>
        <v>2.0987697595431278</v>
      </c>
      <c r="Q90" s="50">
        <f t="shared" si="33"/>
        <v>9.6470456766671244</v>
      </c>
      <c r="R90" s="50">
        <f t="shared" si="33"/>
        <v>1.1734677010917378</v>
      </c>
      <c r="S90" s="50">
        <f t="shared" si="33"/>
        <v>0.87146442026707749</v>
      </c>
      <c r="T90" s="51">
        <f t="shared" si="33"/>
        <v>0.10862192731268612</v>
      </c>
      <c r="U90" s="3"/>
      <c r="V90" s="3"/>
      <c r="X90" s="13" t="s">
        <v>191</v>
      </c>
      <c r="AF90" s="13">
        <v>2.4</v>
      </c>
      <c r="AG90" s="13"/>
      <c r="AH90" s="13"/>
      <c r="AI90" s="13">
        <v>5.7</v>
      </c>
      <c r="AJ90" s="13"/>
      <c r="AK90" s="13"/>
      <c r="AL90" s="13"/>
      <c r="AM90" s="13"/>
      <c r="AN90" s="13"/>
      <c r="AO90" s="13"/>
      <c r="AP90" s="125" t="s">
        <v>192</v>
      </c>
      <c r="AQ90" s="13"/>
      <c r="AR90" s="13"/>
      <c r="AS90" s="13"/>
      <c r="AT90" s="125" t="s">
        <v>193</v>
      </c>
    </row>
    <row r="91" spans="2:46" x14ac:dyDescent="0.25">
      <c r="B91" s="152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16"/>
      <c r="U91" s="3"/>
      <c r="V91" s="3"/>
    </row>
    <row r="92" spans="2:46" x14ac:dyDescent="0.25">
      <c r="B92" s="81" t="s">
        <v>252</v>
      </c>
      <c r="C92" s="82">
        <v>0.3</v>
      </c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16"/>
      <c r="U92" s="3"/>
      <c r="V92" s="3"/>
    </row>
    <row r="93" spans="2:46" x14ac:dyDescent="0.25">
      <c r="B93" s="15" t="s">
        <v>132</v>
      </c>
      <c r="C93" s="3">
        <v>0.1</v>
      </c>
      <c r="D93" s="50">
        <f t="shared" ref="D93:E95" si="34">(($C93*D$40)+((1-$C93)*D$57))/(D78+$C$92*(1-D78))</f>
        <v>1.255894401238426E-3</v>
      </c>
      <c r="E93" s="50">
        <f t="shared" si="34"/>
        <v>3.4907057777080162E-2</v>
      </c>
      <c r="F93" s="50">
        <f t="shared" ref="F93:T95" si="35">(($C93*H$40)+((1-$C93)*F$57))/(F78+$C$92*(1-F78))</f>
        <v>0.52221070298236671</v>
      </c>
      <c r="G93" s="50">
        <f t="shared" si="35"/>
        <v>4.111239085045728E-2</v>
      </c>
      <c r="H93" s="50">
        <f t="shared" si="35"/>
        <v>0.51838811052605593</v>
      </c>
      <c r="I93" s="50">
        <f t="shared" si="35"/>
        <v>2.075800267053558</v>
      </c>
      <c r="J93" s="50">
        <f t="shared" si="35"/>
        <v>2.4846800357232874</v>
      </c>
      <c r="K93" s="50">
        <f t="shared" si="35"/>
        <v>19.349442735280384</v>
      </c>
      <c r="L93" s="50">
        <f t="shared" si="35"/>
        <v>0.59166851351619332</v>
      </c>
      <c r="M93" s="50">
        <f t="shared" si="35"/>
        <v>0.96536942265724279</v>
      </c>
      <c r="N93" s="50">
        <f t="shared" si="35"/>
        <v>0.33386407292066161</v>
      </c>
      <c r="O93" s="50">
        <f t="shared" si="35"/>
        <v>1.368414724187474</v>
      </c>
      <c r="P93" s="50">
        <f t="shared" si="35"/>
        <v>1.60530489210965</v>
      </c>
      <c r="Q93" s="50">
        <f t="shared" si="35"/>
        <v>8.1533665457054436</v>
      </c>
      <c r="R93" s="50">
        <f t="shared" si="35"/>
        <v>0.96782748353806602</v>
      </c>
      <c r="S93" s="50">
        <f t="shared" si="35"/>
        <v>0.80724174639905</v>
      </c>
      <c r="T93" s="51">
        <f t="shared" si="35"/>
        <v>0.10586778914044746</v>
      </c>
      <c r="U93" s="3"/>
      <c r="V93" s="3"/>
      <c r="AF93" s="33"/>
      <c r="AG93" s="33"/>
      <c r="AH93" s="33"/>
      <c r="AI93" s="33"/>
      <c r="AJ93" s="33"/>
      <c r="AK93" s="33"/>
      <c r="AL93" s="33"/>
      <c r="AM93" s="33"/>
      <c r="AN93" s="33"/>
      <c r="AO93" s="33"/>
      <c r="AP93" s="33"/>
      <c r="AQ93" s="33"/>
      <c r="AR93" s="33"/>
      <c r="AS93" s="33"/>
      <c r="AT93" s="33"/>
    </row>
    <row r="94" spans="2:46" x14ac:dyDescent="0.25">
      <c r="B94" s="15" t="s">
        <v>132</v>
      </c>
      <c r="C94" s="3">
        <v>0.15</v>
      </c>
      <c r="D94" s="50">
        <f t="shared" si="34"/>
        <v>1.7223895345855253E-3</v>
      </c>
      <c r="E94" s="50">
        <f t="shared" si="34"/>
        <v>4.8793767688729124E-2</v>
      </c>
      <c r="F94" s="50">
        <f t="shared" si="35"/>
        <v>0.73604503873741556</v>
      </c>
      <c r="G94" s="50">
        <f t="shared" si="35"/>
        <v>5.3027992748088948E-2</v>
      </c>
      <c r="H94" s="50">
        <f t="shared" si="35"/>
        <v>0.71515226052522474</v>
      </c>
      <c r="I94" s="50">
        <f t="shared" si="35"/>
        <v>2.747788323414841</v>
      </c>
      <c r="J94" s="50">
        <f t="shared" si="35"/>
        <v>3.1713384635256388</v>
      </c>
      <c r="K94" s="50">
        <f t="shared" si="35"/>
        <v>22.818338798904222</v>
      </c>
      <c r="L94" s="50">
        <f t="shared" si="35"/>
        <v>0.69751584263216182</v>
      </c>
      <c r="M94" s="50">
        <f t="shared" si="35"/>
        <v>1.18199647171306</v>
      </c>
      <c r="N94" s="50">
        <f t="shared" si="35"/>
        <v>0.40041043784821811</v>
      </c>
      <c r="O94" s="50">
        <f t="shared" si="35"/>
        <v>1.5882160454934886</v>
      </c>
      <c r="P94" s="50">
        <f t="shared" si="35"/>
        <v>1.7932613421659038</v>
      </c>
      <c r="Q94" s="50">
        <f t="shared" si="35"/>
        <v>8.7181835202050841</v>
      </c>
      <c r="R94" s="50">
        <f t="shared" si="35"/>
        <v>1.0496463302739258</v>
      </c>
      <c r="S94" s="50">
        <f t="shared" si="35"/>
        <v>0.83641334147880075</v>
      </c>
      <c r="T94" s="51">
        <f t="shared" si="35"/>
        <v>0.10734328412446291</v>
      </c>
      <c r="U94" s="3"/>
      <c r="V94" s="3"/>
      <c r="AF94" s="33"/>
      <c r="AG94" s="33"/>
      <c r="AH94" s="33"/>
      <c r="AI94" s="33"/>
      <c r="AJ94" s="33"/>
      <c r="AK94" s="33"/>
      <c r="AL94" s="33"/>
      <c r="AM94" s="33"/>
      <c r="AN94" s="33"/>
      <c r="AO94" s="33"/>
      <c r="AP94" s="33"/>
      <c r="AQ94" s="33"/>
      <c r="AR94" s="33"/>
      <c r="AS94" s="33"/>
      <c r="AT94" s="33"/>
    </row>
    <row r="95" spans="2:46" x14ac:dyDescent="0.25">
      <c r="B95" s="22" t="s">
        <v>132</v>
      </c>
      <c r="C95" s="23">
        <v>0.2</v>
      </c>
      <c r="D95" s="78">
        <f t="shared" si="34"/>
        <v>2.188239708567654E-3</v>
      </c>
      <c r="E95" s="78">
        <f t="shared" si="34"/>
        <v>6.2650063301479972E-2</v>
      </c>
      <c r="F95" s="78">
        <f t="shared" si="35"/>
        <v>0.94809180001989712</v>
      </c>
      <c r="G95" s="78">
        <f t="shared" si="35"/>
        <v>6.4842877591615375E-2</v>
      </c>
      <c r="H95" s="78">
        <f t="shared" si="35"/>
        <v>0.91105545428194823</v>
      </c>
      <c r="I95" s="78">
        <f t="shared" si="35"/>
        <v>3.4154654753400453</v>
      </c>
      <c r="J95" s="78">
        <f t="shared" si="35"/>
        <v>3.8503045337660415</v>
      </c>
      <c r="K95" s="78">
        <f t="shared" si="35"/>
        <v>26.187091227271573</v>
      </c>
      <c r="L95" s="78">
        <f t="shared" si="35"/>
        <v>0.79940906733825579</v>
      </c>
      <c r="M95" s="78">
        <f t="shared" si="35"/>
        <v>1.3934837466288599</v>
      </c>
      <c r="N95" s="78">
        <f t="shared" si="35"/>
        <v>0.46366728823440212</v>
      </c>
      <c r="O95" s="78">
        <f t="shared" si="35"/>
        <v>1.7915327660159039</v>
      </c>
      <c r="P95" s="78">
        <f t="shared" si="35"/>
        <v>1.9618735688741025</v>
      </c>
      <c r="Q95" s="78">
        <f t="shared" si="35"/>
        <v>9.2073329048899559</v>
      </c>
      <c r="R95" s="78">
        <f t="shared" si="35"/>
        <v>1.1209245630680538</v>
      </c>
      <c r="S95" s="78">
        <f t="shared" si="35"/>
        <v>0.86065265863043494</v>
      </c>
      <c r="T95" s="79">
        <f t="shared" si="35"/>
        <v>0.10854647946145526</v>
      </c>
      <c r="U95" s="3"/>
      <c r="V95" s="3"/>
      <c r="AF95" s="33"/>
      <c r="AG95" s="33"/>
      <c r="AH95" s="33"/>
      <c r="AI95" s="33"/>
      <c r="AJ95" s="33"/>
      <c r="AK95" s="33"/>
      <c r="AL95" s="33"/>
      <c r="AM95" s="33"/>
      <c r="AN95" s="33"/>
      <c r="AO95" s="33"/>
      <c r="AP95" s="33"/>
      <c r="AQ95" s="33"/>
      <c r="AR95" s="33"/>
      <c r="AS95" s="33"/>
      <c r="AT95" s="33"/>
    </row>
    <row r="96" spans="2:46" x14ac:dyDescent="0.25"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</row>
    <row r="101" spans="1:24" x14ac:dyDescent="0.25">
      <c r="D101" s="1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x14ac:dyDescent="0.25">
      <c r="D102" s="1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x14ac:dyDescent="0.25">
      <c r="D103" s="1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x14ac:dyDescent="0.25">
      <c r="D104" s="1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 ht="13.8" thickBot="1" x14ac:dyDescent="0.3"/>
    <row r="106" spans="1:24" x14ac:dyDescent="0.25">
      <c r="A106" s="36" t="s">
        <v>52</v>
      </c>
      <c r="B106" s="43"/>
      <c r="C106" s="43"/>
      <c r="D106" s="43"/>
      <c r="E106" s="43"/>
      <c r="F106" s="43"/>
      <c r="G106" s="43"/>
      <c r="H106" s="37"/>
    </row>
    <row r="107" spans="1:24" x14ac:dyDescent="0.25">
      <c r="A107" s="44" t="s">
        <v>35</v>
      </c>
      <c r="B107" s="3"/>
      <c r="C107" s="3"/>
      <c r="D107" s="3"/>
      <c r="E107" s="3"/>
      <c r="F107" s="3"/>
      <c r="G107" s="3"/>
      <c r="H107" s="39"/>
    </row>
    <row r="108" spans="1:24" x14ac:dyDescent="0.25">
      <c r="A108" s="44" t="s">
        <v>36</v>
      </c>
      <c r="B108" s="3"/>
      <c r="C108" s="3"/>
      <c r="D108" s="3"/>
      <c r="E108" s="3"/>
      <c r="F108" s="3"/>
      <c r="G108" s="3"/>
      <c r="H108" s="39"/>
    </row>
    <row r="109" spans="1:24" x14ac:dyDescent="0.25">
      <c r="A109" s="44" t="s">
        <v>37</v>
      </c>
      <c r="B109" s="3"/>
      <c r="C109" s="3"/>
      <c r="D109" s="3"/>
      <c r="E109" s="3"/>
      <c r="F109" s="3"/>
      <c r="G109" s="3"/>
      <c r="H109" s="39"/>
    </row>
    <row r="110" spans="1:24" x14ac:dyDescent="0.25">
      <c r="A110" s="44" t="s">
        <v>44</v>
      </c>
      <c r="B110" s="3"/>
      <c r="C110" s="3"/>
      <c r="D110" s="3"/>
      <c r="E110" s="3"/>
      <c r="F110" s="3"/>
      <c r="G110" s="3"/>
      <c r="H110" s="39"/>
    </row>
    <row r="111" spans="1:24" ht="13.8" thickBot="1" x14ac:dyDescent="0.3">
      <c r="A111" s="45" t="s">
        <v>46</v>
      </c>
      <c r="B111" s="46"/>
      <c r="C111" s="46"/>
      <c r="D111" s="46"/>
      <c r="E111" s="46"/>
      <c r="F111" s="46"/>
      <c r="G111" s="46"/>
      <c r="H111" s="47"/>
    </row>
  </sheetData>
  <pageMargins left="0.7" right="0.7" top="0.78740157499999996" bottom="0.78740157499999996" header="0.3" footer="0.3"/>
  <pageSetup paperSize="9" orientation="portrait" verticalDpi="4294967295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114"/>
  <sheetViews>
    <sheetView topLeftCell="A34" zoomScale="80" zoomScaleNormal="80" workbookViewId="0">
      <selection activeCell="B79" sqref="B79"/>
    </sheetView>
  </sheetViews>
  <sheetFormatPr baseColWidth="10" defaultColWidth="11.5546875" defaultRowHeight="13.2" x14ac:dyDescent="0.25"/>
  <cols>
    <col min="1" max="1" width="11.5546875" style="12"/>
    <col min="2" max="2" width="31" style="12" customWidth="1"/>
    <col min="3" max="3" width="12.6640625" style="12" bestFit="1" customWidth="1"/>
    <col min="4" max="20" width="11.5546875" style="12"/>
    <col min="21" max="21" width="3.6640625" style="12" customWidth="1"/>
    <col min="22" max="22" width="4.109375" style="12" customWidth="1"/>
    <col min="23" max="23" width="7.88671875" style="12" customWidth="1"/>
    <col min="24" max="24" width="9.109375" style="12" customWidth="1"/>
    <col min="25" max="25" width="6" style="12" customWidth="1"/>
    <col min="26" max="26" width="3.6640625" style="12" customWidth="1"/>
    <col min="27" max="29" width="11.5546875" style="12"/>
    <col min="30" max="30" width="16.33203125" style="12" bestFit="1" customWidth="1"/>
    <col min="31" max="31" width="11.5546875" style="12"/>
    <col min="32" max="32" width="12.33203125" style="12" bestFit="1" customWidth="1"/>
    <col min="33" max="33" width="11.5546875" style="12"/>
    <col min="34" max="34" width="15.5546875" style="12" bestFit="1" customWidth="1"/>
    <col min="35" max="35" width="11.5546875" style="12"/>
    <col min="36" max="36" width="14.33203125" style="12" customWidth="1"/>
    <col min="37" max="47" width="11.5546875" style="12"/>
    <col min="48" max="48" width="14" style="12" bestFit="1" customWidth="1"/>
    <col min="49" max="49" width="10" style="12" bestFit="1" customWidth="1"/>
    <col min="50" max="50" width="11.5546875" style="12"/>
    <col min="51" max="51" width="10.44140625" style="12" bestFit="1" customWidth="1"/>
    <col min="52" max="16384" width="11.5546875" style="12"/>
  </cols>
  <sheetData>
    <row r="1" spans="1:51" ht="14.4" x14ac:dyDescent="0.3">
      <c r="A1" s="11" t="s">
        <v>43</v>
      </c>
      <c r="V1" s="154" t="s">
        <v>225</v>
      </c>
      <c r="AA1" s="36"/>
      <c r="AB1" s="37" t="s">
        <v>71</v>
      </c>
      <c r="AD1" s="36"/>
      <c r="AE1" s="43" t="s">
        <v>73</v>
      </c>
      <c r="AF1" s="37" t="s">
        <v>74</v>
      </c>
      <c r="AH1" s="36"/>
      <c r="AI1" s="43" t="s">
        <v>73</v>
      </c>
      <c r="AJ1" s="37" t="s">
        <v>119</v>
      </c>
      <c r="AL1" s="36"/>
      <c r="AM1" s="37" t="s">
        <v>75</v>
      </c>
      <c r="AO1" s="36" t="s">
        <v>77</v>
      </c>
      <c r="AP1" s="43"/>
      <c r="AQ1" s="43"/>
      <c r="AR1" s="43"/>
      <c r="AS1" s="37"/>
      <c r="AU1" s="36"/>
      <c r="AV1" s="43" t="s">
        <v>102</v>
      </c>
      <c r="AW1" s="37" t="s">
        <v>103</v>
      </c>
      <c r="AX1" s="43"/>
      <c r="AY1" s="66" t="s">
        <v>104</v>
      </c>
    </row>
    <row r="2" spans="1:51" ht="16.2" thickBot="1" x14ac:dyDescent="0.3">
      <c r="AA2" s="38" t="s">
        <v>78</v>
      </c>
      <c r="AB2" s="39">
        <v>6.5397400000000002E-12</v>
      </c>
      <c r="AD2" s="40" t="s">
        <v>120</v>
      </c>
      <c r="AE2" s="50">
        <v>0.19600000000000001</v>
      </c>
      <c r="AF2" s="39"/>
      <c r="AH2" s="40" t="s">
        <v>126</v>
      </c>
      <c r="AI2" s="74">
        <v>0.51263000000000003</v>
      </c>
      <c r="AJ2" s="39"/>
      <c r="AL2" s="45" t="s">
        <v>93</v>
      </c>
      <c r="AM2" s="47">
        <v>25.8</v>
      </c>
      <c r="AO2" s="44" t="s">
        <v>79</v>
      </c>
      <c r="AP2" s="3"/>
      <c r="AQ2" s="3"/>
      <c r="AR2" s="3"/>
      <c r="AS2" s="39"/>
      <c r="AU2" s="38" t="s">
        <v>105</v>
      </c>
      <c r="AV2" s="3">
        <v>0.14990000000000001</v>
      </c>
      <c r="AW2" s="39">
        <v>150.36000000000001</v>
      </c>
      <c r="AX2" s="34" t="s">
        <v>106</v>
      </c>
      <c r="AY2" s="67">
        <f>(AV2/AW2)/(AV4/AW4)</f>
        <v>0.60420469305040447</v>
      </c>
    </row>
    <row r="3" spans="1:51" ht="15.6" x14ac:dyDescent="0.3">
      <c r="B3" s="13" t="s">
        <v>45</v>
      </c>
      <c r="AA3" s="38" t="s">
        <v>81</v>
      </c>
      <c r="AB3" s="39">
        <v>1.8669999999999999E-11</v>
      </c>
      <c r="AD3" s="40" t="s">
        <v>121</v>
      </c>
      <c r="AE3" s="3">
        <v>3.3599999999999998E-2</v>
      </c>
      <c r="AF3" s="39"/>
      <c r="AH3" s="40" t="s">
        <v>127</v>
      </c>
      <c r="AI3" s="3">
        <v>0.28278500000000001</v>
      </c>
      <c r="AJ3" s="39"/>
      <c r="AO3" s="44" t="s">
        <v>80</v>
      </c>
      <c r="AP3" s="3"/>
      <c r="AQ3" s="3"/>
      <c r="AR3" s="3"/>
      <c r="AS3" s="39"/>
      <c r="AU3" s="38" t="s">
        <v>107</v>
      </c>
      <c r="AV3" s="3">
        <v>3.0700000000000002E-2</v>
      </c>
      <c r="AW3" s="39">
        <v>150.36000000000001</v>
      </c>
      <c r="AX3" s="34" t="s">
        <v>108</v>
      </c>
      <c r="AY3" s="68">
        <f>(AV5/AW5)/(AV6/AW6)</f>
        <v>0.14200544201963727</v>
      </c>
    </row>
    <row r="4" spans="1:51" ht="15.6" x14ac:dyDescent="0.3">
      <c r="B4" s="14" t="s">
        <v>53</v>
      </c>
      <c r="C4" s="6" t="s">
        <v>5</v>
      </c>
      <c r="D4" s="6" t="s">
        <v>6</v>
      </c>
      <c r="E4" s="6" t="s">
        <v>7</v>
      </c>
      <c r="F4" s="6" t="s">
        <v>8</v>
      </c>
      <c r="G4" s="6" t="s">
        <v>9</v>
      </c>
      <c r="H4" s="6" t="s">
        <v>10</v>
      </c>
      <c r="I4" s="6" t="s">
        <v>11</v>
      </c>
      <c r="J4" s="6" t="s">
        <v>12</v>
      </c>
      <c r="K4" s="6" t="s">
        <v>13</v>
      </c>
      <c r="L4" s="6" t="s">
        <v>14</v>
      </c>
      <c r="M4" s="6" t="s">
        <v>15</v>
      </c>
      <c r="N4" s="6" t="s">
        <v>17</v>
      </c>
      <c r="O4" s="6" t="s">
        <v>18</v>
      </c>
      <c r="P4" s="6" t="s">
        <v>19</v>
      </c>
      <c r="Q4" s="10" t="s">
        <v>20</v>
      </c>
      <c r="T4" s="3"/>
      <c r="AA4" s="40" t="s">
        <v>83</v>
      </c>
      <c r="AB4" s="39">
        <v>6.7230570374388488E-9</v>
      </c>
      <c r="AD4" s="40" t="s">
        <v>122</v>
      </c>
      <c r="AE4" s="3"/>
      <c r="AF4" s="39">
        <v>8.2799999999999992E-3</v>
      </c>
      <c r="AH4" s="40" t="s">
        <v>128</v>
      </c>
      <c r="AI4" s="74">
        <v>1.1418382</v>
      </c>
      <c r="AJ4" s="73">
        <f>AI4-(AF4*(K5/H5*AY4))</f>
        <v>1.1415060669940915</v>
      </c>
      <c r="AO4" s="44" t="s">
        <v>82</v>
      </c>
      <c r="AP4" s="3"/>
      <c r="AQ4" s="3"/>
      <c r="AR4" s="3"/>
      <c r="AS4" s="39"/>
      <c r="AU4" s="38" t="s">
        <v>109</v>
      </c>
      <c r="AV4" s="3">
        <v>0.23799999999999999</v>
      </c>
      <c r="AW4" s="39">
        <v>144.24199999999999</v>
      </c>
      <c r="AX4" s="34" t="s">
        <v>110</v>
      </c>
      <c r="AY4" s="68">
        <f>(AV3/AW3)/(AV4/AW4)</f>
        <v>0.1237430558815705</v>
      </c>
    </row>
    <row r="5" spans="1:51" ht="15.6" x14ac:dyDescent="0.25">
      <c r="B5" s="22" t="s">
        <v>138</v>
      </c>
      <c r="C5" s="8">
        <v>8.4900000000000003E-2</v>
      </c>
      <c r="D5" s="8">
        <v>0.59499999999999997</v>
      </c>
      <c r="E5" s="8">
        <v>4.2999999999999997E-2</v>
      </c>
      <c r="F5" s="8">
        <v>0.68320000000000003</v>
      </c>
      <c r="G5" s="8">
        <v>1.7528999999999999</v>
      </c>
      <c r="H5" s="8">
        <v>1.341</v>
      </c>
      <c r="I5" s="8">
        <v>10.3</v>
      </c>
      <c r="J5" s="8">
        <v>0.3014</v>
      </c>
      <c r="K5" s="8">
        <v>0.43469999999999998</v>
      </c>
      <c r="L5" s="8">
        <v>0.16650000000000001</v>
      </c>
      <c r="M5" s="8">
        <v>0.58550000000000002</v>
      </c>
      <c r="N5" s="8">
        <v>4.13</v>
      </c>
      <c r="O5" s="8">
        <v>0.46839999999999998</v>
      </c>
      <c r="P5" s="8">
        <v>0.47739999999999999</v>
      </c>
      <c r="Q5" s="9">
        <v>7.0830000000000004E-2</v>
      </c>
      <c r="T5" s="21"/>
      <c r="AA5" s="40" t="s">
        <v>85</v>
      </c>
      <c r="AB5" s="39">
        <v>7.7881705680892726E-8</v>
      </c>
      <c r="AD5" s="40" t="s">
        <v>123</v>
      </c>
      <c r="AE5" s="3"/>
      <c r="AF5" s="39">
        <v>1.0179999999999999E-4</v>
      </c>
      <c r="AH5" s="40" t="s">
        <v>129</v>
      </c>
      <c r="AI5" s="3">
        <v>0.86486300000000005</v>
      </c>
      <c r="AJ5" s="73">
        <f>AI5-(AF5*(AM2*AY5))</f>
        <v>0.86176709984272115</v>
      </c>
      <c r="AO5" s="44" t="s">
        <v>84</v>
      </c>
      <c r="AP5" s="3"/>
      <c r="AQ5" s="3"/>
      <c r="AR5" s="3"/>
      <c r="AS5" s="39"/>
      <c r="AU5" s="38" t="s">
        <v>111</v>
      </c>
      <c r="AV5" s="3">
        <v>2.5899999999999999E-2</v>
      </c>
      <c r="AW5" s="39">
        <v>174.96680000000001</v>
      </c>
      <c r="AX5" s="34" t="s">
        <v>112</v>
      </c>
      <c r="AY5" s="67">
        <f>(AV7/AW7)/(AV8/AW8)</f>
        <v>1.1787439108751361</v>
      </c>
    </row>
    <row r="6" spans="1:51" ht="16.2" thickBot="1" x14ac:dyDescent="0.35">
      <c r="AA6" s="41" t="s">
        <v>72</v>
      </c>
      <c r="AB6" s="42">
        <v>2.3700000000000002E-12</v>
      </c>
      <c r="AD6" s="41" t="s">
        <v>124</v>
      </c>
      <c r="AE6" s="46">
        <v>0.18840000000000001</v>
      </c>
      <c r="AF6" s="47"/>
      <c r="AH6" s="41" t="s">
        <v>125</v>
      </c>
      <c r="AI6" s="46">
        <v>1.336897</v>
      </c>
      <c r="AJ6" s="47"/>
      <c r="AO6" s="44" t="s">
        <v>76</v>
      </c>
      <c r="AP6" s="3"/>
      <c r="AQ6" s="3"/>
      <c r="AR6" s="3"/>
      <c r="AS6" s="39"/>
      <c r="AU6" s="38" t="s">
        <v>113</v>
      </c>
      <c r="AV6" s="3">
        <v>0.18606</v>
      </c>
      <c r="AW6" s="39">
        <v>178.49</v>
      </c>
      <c r="AX6" s="69" t="s">
        <v>114</v>
      </c>
      <c r="AY6" s="47">
        <v>0.48559999999999998</v>
      </c>
    </row>
    <row r="7" spans="1:51" ht="15.6" x14ac:dyDescent="0.25">
      <c r="AO7" s="44" t="s">
        <v>86</v>
      </c>
      <c r="AP7" s="3"/>
      <c r="AQ7" s="3"/>
      <c r="AR7" s="3"/>
      <c r="AS7" s="39"/>
      <c r="AU7" s="38" t="s">
        <v>115</v>
      </c>
      <c r="AV7" s="3">
        <v>0.35099999999999998</v>
      </c>
      <c r="AW7" s="39">
        <v>178.49</v>
      </c>
      <c r="AX7" s="34"/>
      <c r="AY7" s="50"/>
    </row>
    <row r="8" spans="1:51" ht="16.2" thickBot="1" x14ac:dyDescent="0.3">
      <c r="B8" s="13" t="s">
        <v>147</v>
      </c>
      <c r="R8" s="26"/>
      <c r="S8" s="26"/>
      <c r="AD8" s="34"/>
      <c r="AE8" s="3"/>
      <c r="AF8" s="3"/>
      <c r="AG8" s="3"/>
      <c r="AH8" s="34"/>
      <c r="AO8" s="44" t="s">
        <v>87</v>
      </c>
      <c r="AP8" s="3"/>
      <c r="AQ8" s="3"/>
      <c r="AR8" s="3"/>
      <c r="AS8" s="39"/>
      <c r="AU8" s="71" t="s">
        <v>116</v>
      </c>
      <c r="AV8" s="46">
        <v>0.30669999999999997</v>
      </c>
      <c r="AW8" s="47">
        <v>183.84</v>
      </c>
      <c r="AX8" s="3"/>
      <c r="AY8" s="3"/>
    </row>
    <row r="9" spans="1:51" ht="15.6" x14ac:dyDescent="0.25">
      <c r="B9" s="36" t="s">
        <v>23</v>
      </c>
      <c r="C9" s="200" t="s">
        <v>136</v>
      </c>
      <c r="D9" s="200" t="s">
        <v>137</v>
      </c>
      <c r="E9" s="90"/>
      <c r="F9" s="90"/>
      <c r="G9" s="90"/>
      <c r="H9" s="90"/>
      <c r="I9" s="90"/>
      <c r="J9" s="90"/>
      <c r="K9" s="90"/>
      <c r="L9" s="90"/>
      <c r="M9" s="90"/>
      <c r="N9" s="90"/>
      <c r="O9" s="90"/>
      <c r="P9" s="90"/>
      <c r="Q9" s="91"/>
      <c r="R9" s="26"/>
      <c r="S9" s="26"/>
      <c r="T9" s="3"/>
      <c r="AD9" s="34"/>
      <c r="AE9" s="3"/>
      <c r="AF9" s="3"/>
      <c r="AG9" s="3"/>
      <c r="AH9" s="34"/>
      <c r="AO9" s="44" t="s">
        <v>88</v>
      </c>
      <c r="AP9" s="3"/>
      <c r="AQ9" s="3"/>
      <c r="AR9" s="3"/>
      <c r="AS9" s="39"/>
      <c r="AU9" s="70"/>
      <c r="AV9" s="3"/>
      <c r="AW9" s="3"/>
      <c r="AX9" s="3"/>
      <c r="AY9" s="3"/>
    </row>
    <row r="10" spans="1:51" ht="15.6" x14ac:dyDescent="0.25">
      <c r="B10" s="44" t="s">
        <v>140</v>
      </c>
      <c r="C10" s="3">
        <v>0.05</v>
      </c>
      <c r="D10" s="3">
        <v>0.95</v>
      </c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92"/>
      <c r="R10" s="26"/>
      <c r="S10" s="26"/>
      <c r="T10" s="3"/>
      <c r="AD10" s="34"/>
      <c r="AE10" s="3"/>
      <c r="AF10" s="3"/>
      <c r="AG10" s="3"/>
      <c r="AH10" s="34"/>
      <c r="AO10" s="44" t="s">
        <v>89</v>
      </c>
      <c r="AP10" s="3"/>
      <c r="AQ10" s="3"/>
      <c r="AR10" s="3"/>
      <c r="AS10" s="39"/>
      <c r="AU10" s="34"/>
      <c r="AV10" s="3"/>
      <c r="AW10" s="3"/>
    </row>
    <row r="11" spans="1:51" ht="15.6" x14ac:dyDescent="0.25">
      <c r="B11" s="44" t="s">
        <v>142</v>
      </c>
      <c r="C11" s="26">
        <v>0.9</v>
      </c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92"/>
      <c r="R11" s="26"/>
      <c r="S11" s="26"/>
      <c r="T11" s="3"/>
      <c r="AD11" s="34"/>
      <c r="AE11" s="3"/>
      <c r="AF11" s="3"/>
      <c r="AG11" s="3"/>
      <c r="AH11" s="34"/>
      <c r="AO11" s="44" t="s">
        <v>90</v>
      </c>
      <c r="AP11" s="3"/>
      <c r="AQ11" s="3"/>
      <c r="AR11" s="3"/>
      <c r="AS11" s="39"/>
    </row>
    <row r="12" spans="1:51" x14ac:dyDescent="0.25">
      <c r="B12" s="44"/>
      <c r="C12" s="5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92"/>
      <c r="R12" s="26"/>
      <c r="S12" s="26"/>
      <c r="T12" s="3"/>
      <c r="AO12" s="44" t="s">
        <v>91</v>
      </c>
      <c r="AP12" s="3"/>
      <c r="AQ12" s="3"/>
      <c r="AR12" s="3"/>
      <c r="AS12" s="39"/>
    </row>
    <row r="13" spans="1:51" ht="16.2" thickBot="1" x14ac:dyDescent="0.3">
      <c r="B13" s="93" t="s">
        <v>54</v>
      </c>
      <c r="C13" s="84" t="s">
        <v>5</v>
      </c>
      <c r="D13" s="26" t="s">
        <v>6</v>
      </c>
      <c r="E13" s="26" t="s">
        <v>7</v>
      </c>
      <c r="F13" s="26" t="s">
        <v>8</v>
      </c>
      <c r="G13" s="26" t="s">
        <v>9</v>
      </c>
      <c r="H13" s="26" t="s">
        <v>10</v>
      </c>
      <c r="I13" s="26" t="s">
        <v>11</v>
      </c>
      <c r="J13" s="26" t="s">
        <v>12</v>
      </c>
      <c r="K13" s="26" t="s">
        <v>13</v>
      </c>
      <c r="L13" s="26" t="s">
        <v>14</v>
      </c>
      <c r="M13" s="26" t="s">
        <v>15</v>
      </c>
      <c r="N13" s="26" t="s">
        <v>17</v>
      </c>
      <c r="O13" s="26" t="s">
        <v>18</v>
      </c>
      <c r="P13" s="26" t="s">
        <v>19</v>
      </c>
      <c r="Q13" s="92" t="s">
        <v>20</v>
      </c>
      <c r="S13" s="26"/>
      <c r="T13" s="3"/>
      <c r="AO13" s="45" t="s">
        <v>92</v>
      </c>
      <c r="AP13" s="46"/>
      <c r="AQ13" s="46"/>
      <c r="AR13" s="46"/>
      <c r="AS13" s="47"/>
    </row>
    <row r="14" spans="1:51" ht="15.6" x14ac:dyDescent="0.25">
      <c r="B14" s="44" t="s">
        <v>144</v>
      </c>
      <c r="C14" s="26">
        <v>18</v>
      </c>
      <c r="D14" s="26">
        <v>0.25</v>
      </c>
      <c r="E14" s="26">
        <v>0.3</v>
      </c>
      <c r="F14" s="26">
        <v>6</v>
      </c>
      <c r="G14" s="26">
        <v>11</v>
      </c>
      <c r="H14" s="26">
        <v>16</v>
      </c>
      <c r="I14" s="26">
        <v>3</v>
      </c>
      <c r="J14" s="26">
        <v>2.1</v>
      </c>
      <c r="K14" s="26">
        <v>20</v>
      </c>
      <c r="L14" s="26">
        <v>22</v>
      </c>
      <c r="M14" s="26">
        <v>23</v>
      </c>
      <c r="N14" s="26">
        <v>22</v>
      </c>
      <c r="O14" s="26">
        <v>21</v>
      </c>
      <c r="P14" s="26">
        <v>19</v>
      </c>
      <c r="Q14" s="92">
        <v>16</v>
      </c>
      <c r="S14" s="26"/>
      <c r="T14" s="3"/>
      <c r="V14" s="154" t="s">
        <v>229</v>
      </c>
      <c r="AD14" s="34"/>
      <c r="AE14" s="3"/>
      <c r="AF14" s="3"/>
      <c r="AG14" s="3"/>
      <c r="AH14" s="34"/>
      <c r="AO14" s="3"/>
      <c r="AP14" s="3"/>
      <c r="AQ14" s="3"/>
      <c r="AR14" s="3"/>
    </row>
    <row r="15" spans="1:51" x14ac:dyDescent="0.25">
      <c r="B15" s="44" t="s">
        <v>145</v>
      </c>
      <c r="C15" s="26">
        <v>6.0000000000000001E-3</v>
      </c>
      <c r="D15" s="26">
        <v>0.25</v>
      </c>
      <c r="E15" s="26">
        <v>0.36</v>
      </c>
      <c r="F15" s="26">
        <v>7.0000000000000001E-3</v>
      </c>
      <c r="G15" s="26">
        <v>1.4999999999999999E-2</v>
      </c>
      <c r="H15" s="26">
        <v>2.3E-2</v>
      </c>
      <c r="I15" s="26">
        <v>1.7</v>
      </c>
      <c r="J15" s="26">
        <v>1.8</v>
      </c>
      <c r="K15" s="26">
        <v>7.0000000000000007E-2</v>
      </c>
      <c r="L15" s="26">
        <v>0.1</v>
      </c>
      <c r="M15" s="26">
        <v>0.17</v>
      </c>
      <c r="N15" s="26">
        <v>0.49</v>
      </c>
      <c r="O15" s="26">
        <v>0.55000000000000004</v>
      </c>
      <c r="P15" s="26">
        <v>0.8</v>
      </c>
      <c r="Q15" s="92">
        <v>1</v>
      </c>
      <c r="R15" s="26"/>
      <c r="S15" s="26"/>
      <c r="T15" s="3"/>
      <c r="U15" s="13"/>
      <c r="AO15" s="3"/>
      <c r="AP15" s="3"/>
      <c r="AQ15" s="3"/>
      <c r="AR15" s="3"/>
    </row>
    <row r="16" spans="1:51" ht="15.6" x14ac:dyDescent="0.25">
      <c r="B16" s="44"/>
      <c r="C16" s="5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92"/>
      <c r="R16" s="26"/>
      <c r="S16" s="26"/>
      <c r="T16" s="3"/>
      <c r="V16" s="172" t="s">
        <v>157</v>
      </c>
      <c r="W16" s="23"/>
      <c r="X16" s="172"/>
      <c r="Y16" s="23"/>
      <c r="Z16" s="23"/>
      <c r="AA16" s="23"/>
      <c r="AB16" s="173" t="s">
        <v>55</v>
      </c>
      <c r="AC16" s="173" t="s">
        <v>57</v>
      </c>
      <c r="AD16" s="174" t="s">
        <v>60</v>
      </c>
      <c r="AE16" s="173" t="s">
        <v>58</v>
      </c>
      <c r="AF16" s="173" t="s">
        <v>59</v>
      </c>
      <c r="AG16" s="174" t="s">
        <v>61</v>
      </c>
      <c r="AH16" s="173" t="s">
        <v>68</v>
      </c>
      <c r="AI16" s="173" t="s">
        <v>69</v>
      </c>
      <c r="AJ16" s="174" t="s">
        <v>70</v>
      </c>
      <c r="AK16" s="173" t="s">
        <v>62</v>
      </c>
      <c r="AL16" s="173" t="s">
        <v>110</v>
      </c>
      <c r="AM16" s="173" t="s">
        <v>63</v>
      </c>
      <c r="AN16" s="174" t="s">
        <v>64</v>
      </c>
      <c r="AP16" s="3"/>
      <c r="AQ16" s="3"/>
      <c r="AR16" s="3"/>
    </row>
    <row r="17" spans="2:43" ht="15.6" x14ac:dyDescent="0.25">
      <c r="B17" s="94" t="s">
        <v>101</v>
      </c>
      <c r="C17" s="4">
        <f t="shared" ref="C17:Q17" si="0">C14*$C$10+C15*$D$10</f>
        <v>0.90570000000000006</v>
      </c>
      <c r="D17" s="4">
        <f t="shared" si="0"/>
        <v>0.25</v>
      </c>
      <c r="E17" s="4">
        <f t="shared" si="0"/>
        <v>0.35699999999999998</v>
      </c>
      <c r="F17" s="4">
        <f t="shared" si="0"/>
        <v>0.30665000000000003</v>
      </c>
      <c r="G17" s="4">
        <f t="shared" si="0"/>
        <v>0.56425000000000003</v>
      </c>
      <c r="H17" s="4">
        <f t="shared" si="0"/>
        <v>0.82185000000000008</v>
      </c>
      <c r="I17" s="4">
        <f t="shared" si="0"/>
        <v>1.7650000000000001</v>
      </c>
      <c r="J17" s="4">
        <f t="shared" si="0"/>
        <v>1.8149999999999999</v>
      </c>
      <c r="K17" s="4">
        <f t="shared" si="0"/>
        <v>1.0665</v>
      </c>
      <c r="L17" s="4">
        <f t="shared" si="0"/>
        <v>1.1950000000000001</v>
      </c>
      <c r="M17" s="4">
        <f t="shared" si="0"/>
        <v>1.3115000000000001</v>
      </c>
      <c r="N17" s="4">
        <f t="shared" si="0"/>
        <v>1.5655000000000001</v>
      </c>
      <c r="O17" s="4">
        <f t="shared" si="0"/>
        <v>1.5725</v>
      </c>
      <c r="P17" s="4">
        <f t="shared" si="0"/>
        <v>1.71</v>
      </c>
      <c r="Q17" s="95">
        <f t="shared" si="0"/>
        <v>1.75</v>
      </c>
      <c r="R17" s="26"/>
      <c r="S17" s="26"/>
      <c r="T17" s="3"/>
      <c r="U17" s="13"/>
      <c r="V17" s="12" t="s">
        <v>118</v>
      </c>
      <c r="W17" s="12">
        <v>4.5369999999999999</v>
      </c>
      <c r="X17" s="12" t="s">
        <v>117</v>
      </c>
      <c r="Y17" s="13"/>
      <c r="Z17" s="13"/>
      <c r="AB17" s="27">
        <f>K19/H19*AY2</f>
        <v>0.19087558738436081</v>
      </c>
      <c r="AC17" s="31">
        <f>AI2-AE2*(EXP(AB2*(W17)*10^9)-1)</f>
        <v>0.50672738854961208</v>
      </c>
      <c r="AD17" s="57">
        <v>0</v>
      </c>
      <c r="AE17" s="24">
        <f>Q19/J19*AY3</f>
        <v>3.3601078613284416E-2</v>
      </c>
      <c r="AF17" s="31">
        <f>AI3-AE3*(EXP(AB3*(W17)*10^9)-1)</f>
        <v>0.27981486744053602</v>
      </c>
      <c r="AG17" s="57">
        <v>0</v>
      </c>
      <c r="AH17" s="27">
        <f>F19/G19*AY6</f>
        <v>0.19447175088115223</v>
      </c>
      <c r="AI17" s="24">
        <f>AI6-AE6*(EXP(AB6*(W17)*10^9)-1)</f>
        <v>1.3348602626251835</v>
      </c>
      <c r="AK17" s="31">
        <f>AF4*EXP(-AB4*(4.567-W17)*10^9)</f>
        <v>6.7676320674789157E-3</v>
      </c>
      <c r="AL17" s="31">
        <f>K19/H19*AY4</f>
        <v>3.9091931505669628E-2</v>
      </c>
      <c r="AM17" s="24">
        <f>AJ4+(AF4-AK17)*(K5/H5*AY4)</f>
        <v>1.1415667321278438</v>
      </c>
      <c r="AN17" s="3"/>
      <c r="AO17" s="34"/>
      <c r="AP17" s="34"/>
      <c r="AQ17" s="48"/>
    </row>
    <row r="18" spans="2:43" x14ac:dyDescent="0.25">
      <c r="B18" s="155" t="s">
        <v>53</v>
      </c>
      <c r="C18" s="85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92"/>
      <c r="R18" s="26"/>
      <c r="S18" s="26"/>
      <c r="T18" s="3"/>
      <c r="V18" s="12" t="s">
        <v>118</v>
      </c>
      <c r="W18" s="28">
        <v>4.0270000000000001</v>
      </c>
      <c r="X18" s="12" t="s">
        <v>117</v>
      </c>
      <c r="AC18" s="31">
        <f>(AC17+AB17*(EXP(AB2*(W17)*10^9)-1))-AB17*(EXP(AB2*(W18)*10^9)-1)</f>
        <v>0.50738208934288331</v>
      </c>
      <c r="AD18" s="72">
        <f>(AC18/($AI$2-$AE$2*(EXP($AB$2*(W18)*10^9)-1))-1)*10000</f>
        <v>-0.34640678932551516</v>
      </c>
      <c r="AF18" s="31">
        <f>(AF17+AE17*(EXP(AB3*(W17)*10^9)-1))-AE17*(EXP(AB3*(W18)*10^9)-1)</f>
        <v>0.28016143587110204</v>
      </c>
      <c r="AG18" s="72">
        <f>(AF18/($AI$3-$AE$3*(EXP($AB$3*(W18)*10^9)-1))-1)*10000</f>
        <v>3.9709389332287515E-4</v>
      </c>
      <c r="AI18" s="24">
        <f>(AI17+AH17*(EXP(AB6*(W17)*10^9)-1))-AH17*(EXP(AB6*(W18)*10^9)-1)</f>
        <v>1.3350977182387069</v>
      </c>
      <c r="AJ18" s="110">
        <f>(AI18/($AI$6-$AE$6*(EXP($AB$6*(W18)*10^9)-1))-1)*10000</f>
        <v>5.5530197626829647E-2</v>
      </c>
      <c r="AK18" s="31">
        <f>AF4*EXP(-AB4*(4.567-W18)*10^9)</f>
        <v>2.1945505421731466E-4</v>
      </c>
      <c r="AM18" s="24">
        <f>$AM$17+($AK$17-AK18)*$AL$17</f>
        <v>1.1418227130151333</v>
      </c>
      <c r="AN18" s="72">
        <f>(AM18/$AI$4-1)*1000000</f>
        <v>-13.563204372402105</v>
      </c>
      <c r="AO18" s="33"/>
      <c r="AP18" s="31"/>
      <c r="AQ18" s="57"/>
    </row>
    <row r="19" spans="2:43" ht="16.2" thickBot="1" x14ac:dyDescent="0.3">
      <c r="B19" s="97" t="s">
        <v>146</v>
      </c>
      <c r="C19" s="98">
        <f>($C$11^(C17-1))*C5</f>
        <v>8.5747727989334943E-2</v>
      </c>
      <c r="D19" s="98">
        <f t="shared" ref="D19:Q19" si="1">($C$11^(D17-1))*D5</f>
        <v>0.64392469902561289</v>
      </c>
      <c r="E19" s="98">
        <f t="shared" si="1"/>
        <v>4.6014056562779584E-2</v>
      </c>
      <c r="F19" s="98">
        <f t="shared" si="1"/>
        <v>0.73497711009919919</v>
      </c>
      <c r="G19" s="98">
        <f t="shared" si="1"/>
        <v>1.8352531051272678</v>
      </c>
      <c r="H19" s="98">
        <f t="shared" si="1"/>
        <v>1.3664082477680761</v>
      </c>
      <c r="I19" s="98">
        <f t="shared" si="1"/>
        <v>9.5023876704339418</v>
      </c>
      <c r="J19" s="98">
        <f t="shared" si="1"/>
        <v>0.27659918311859466</v>
      </c>
      <c r="K19" s="98">
        <f t="shared" si="1"/>
        <v>0.43166493060954908</v>
      </c>
      <c r="L19" s="98">
        <f t="shared" si="1"/>
        <v>0.16311410863626982</v>
      </c>
      <c r="M19" s="98">
        <f t="shared" si="1"/>
        <v>0.56659591766960671</v>
      </c>
      <c r="N19" s="98">
        <f t="shared" si="1"/>
        <v>3.8911161144876982</v>
      </c>
      <c r="O19" s="98">
        <f t="shared" si="1"/>
        <v>0.44098185810178309</v>
      </c>
      <c r="P19" s="98">
        <f t="shared" si="1"/>
        <v>0.44299068723783208</v>
      </c>
      <c r="Q19" s="99">
        <f t="shared" si="1"/>
        <v>6.5448413554833496E-2</v>
      </c>
      <c r="R19" s="87"/>
      <c r="S19" s="87"/>
      <c r="T19" s="50"/>
      <c r="V19" s="12" t="s">
        <v>118</v>
      </c>
      <c r="W19" s="28">
        <v>3.55</v>
      </c>
      <c r="X19" s="12" t="s">
        <v>117</v>
      </c>
      <c r="Y19" s="13"/>
      <c r="Z19" s="13"/>
      <c r="AA19" s="34"/>
      <c r="AB19" s="34"/>
      <c r="AC19" s="111">
        <f>(AC17+AB17*(EXP(AB2*(W17)*10^9)-1))-AB17*(EXP(AB2*(W19)*10^9)-1)</f>
        <v>0.50799245405824822</v>
      </c>
      <c r="AD19" s="72">
        <f>(AC19/($AI$2-$AE$2*(EXP($AB$2*(W19)*10^9)-1))-1)*10000</f>
        <v>-0.66852926646210342</v>
      </c>
      <c r="AE19" s="34"/>
      <c r="AF19" s="111">
        <f>(AF17+AE17*(EXP(AB3*(W17)*10^9)-1))-AE17*(EXP(AB3*(W19)*10^9)-1)</f>
        <v>0.28048260630760502</v>
      </c>
      <c r="AG19" s="72">
        <f>(AF19/($AI$3-$AE$3*(EXP($AB$3*(W19)*10^9)-1))-1)*10000</f>
        <v>7.6421103001322876E-4</v>
      </c>
      <c r="AH19" s="34"/>
      <c r="AI19" s="112">
        <f>(AI17+AH17*(EXP(AB6*(W17)*10^9)-1))-AH17*(EXP(AB6*(W19)*10^9)-1)</f>
        <v>1.3353195494710581</v>
      </c>
      <c r="AJ19" s="110">
        <f>(AI19/($AI$6-$AE$6*(EXP($AB$6*(W19)*10^9)-1))-1)*10000</f>
        <v>0.10738926848885555</v>
      </c>
      <c r="AK19" s="75">
        <f>AF4*EXP(-AB4*(4.567-W19)*10^9)</f>
        <v>8.8839763177023491E-6</v>
      </c>
      <c r="AL19" s="34"/>
      <c r="AM19" s="112">
        <f>$AM$17+($AK$17-AK19)*$AL$17</f>
        <v>1.1418309446452874</v>
      </c>
      <c r="AN19" s="72">
        <f>(AM19/$AI$4-1)*1000000</f>
        <v>-6.354100530736595</v>
      </c>
      <c r="AP19" s="31"/>
      <c r="AQ19" s="57"/>
    </row>
    <row r="20" spans="2:43" x14ac:dyDescent="0.25">
      <c r="B20" s="26"/>
      <c r="C20" s="26"/>
      <c r="D20" s="85"/>
      <c r="E20" s="85"/>
      <c r="F20" s="85"/>
      <c r="G20" s="85"/>
      <c r="H20" s="85"/>
      <c r="I20" s="85"/>
      <c r="J20" s="85"/>
      <c r="K20" s="85"/>
      <c r="L20" s="85"/>
      <c r="M20" s="85"/>
      <c r="N20" s="85"/>
      <c r="O20" s="85"/>
      <c r="P20" s="85"/>
      <c r="Q20" s="85"/>
      <c r="R20" s="85"/>
      <c r="S20" s="85"/>
      <c r="T20" s="52"/>
      <c r="V20" s="28"/>
      <c r="AB20" s="31"/>
      <c r="AC20" s="72"/>
      <c r="AE20" s="31"/>
      <c r="AF20" s="72"/>
      <c r="AH20" s="24"/>
      <c r="AI20" s="58"/>
      <c r="AJ20" s="24"/>
      <c r="AL20" s="24"/>
      <c r="AM20" s="72"/>
      <c r="AN20" s="56"/>
      <c r="AP20" s="31"/>
      <c r="AQ20" s="57"/>
    </row>
    <row r="21" spans="2:43" x14ac:dyDescent="0.25">
      <c r="B21" s="26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V21" s="28"/>
      <c r="AB21" s="31"/>
      <c r="AC21" s="72"/>
      <c r="AE21" s="31"/>
      <c r="AF21" s="72"/>
      <c r="AH21" s="24"/>
      <c r="AI21" s="58"/>
      <c r="AJ21" s="24"/>
      <c r="AL21" s="24"/>
      <c r="AM21" s="72"/>
      <c r="AN21" s="56"/>
      <c r="AP21" s="31"/>
      <c r="AQ21" s="57"/>
    </row>
    <row r="22" spans="2:43" ht="13.8" thickBot="1" x14ac:dyDescent="0.3">
      <c r="B22" s="157" t="s">
        <v>232</v>
      </c>
      <c r="C22" s="26"/>
      <c r="D22" s="85"/>
      <c r="E22" s="85"/>
      <c r="F22" s="85"/>
      <c r="G22" s="85"/>
      <c r="H22" s="85"/>
      <c r="I22" s="85"/>
      <c r="J22" s="85"/>
      <c r="K22" s="85"/>
      <c r="L22" s="85"/>
      <c r="M22" s="85"/>
      <c r="N22" s="85"/>
      <c r="O22" s="85"/>
      <c r="P22" s="85"/>
      <c r="Q22" s="85"/>
      <c r="R22" s="85"/>
      <c r="S22" s="85"/>
      <c r="T22" s="24"/>
      <c r="AC22" s="31"/>
    </row>
    <row r="23" spans="2:43" x14ac:dyDescent="0.25">
      <c r="B23" s="100" t="s">
        <v>23</v>
      </c>
      <c r="C23" s="201" t="s">
        <v>1</v>
      </c>
      <c r="D23" s="201" t="s">
        <v>21</v>
      </c>
      <c r="E23" s="201" t="s">
        <v>22</v>
      </c>
      <c r="F23" s="201" t="s">
        <v>0</v>
      </c>
      <c r="G23" s="101"/>
      <c r="H23" s="101"/>
      <c r="I23" s="101"/>
      <c r="J23" s="101"/>
      <c r="K23" s="101"/>
      <c r="L23" s="101"/>
      <c r="M23" s="101"/>
      <c r="N23" s="101"/>
      <c r="O23" s="101"/>
      <c r="P23" s="101"/>
      <c r="Q23" s="102"/>
      <c r="R23" s="85"/>
      <c r="S23" s="85"/>
      <c r="T23" s="24"/>
      <c r="AB23" s="31"/>
      <c r="AE23" s="31"/>
      <c r="AF23" s="13"/>
    </row>
    <row r="24" spans="2:43" x14ac:dyDescent="0.25">
      <c r="B24" s="96" t="s">
        <v>149</v>
      </c>
      <c r="C24" s="26">
        <v>0.53</v>
      </c>
      <c r="D24" s="26">
        <v>0.08</v>
      </c>
      <c r="E24" s="26">
        <v>0.34</v>
      </c>
      <c r="F24" s="26">
        <v>0.05</v>
      </c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92"/>
      <c r="R24" s="26"/>
      <c r="S24" s="26"/>
    </row>
    <row r="25" spans="2:43" x14ac:dyDescent="0.25">
      <c r="B25" s="96" t="s">
        <v>253</v>
      </c>
      <c r="C25" s="5">
        <v>0.05</v>
      </c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92"/>
      <c r="R25" s="26"/>
      <c r="S25" s="26"/>
      <c r="T25" s="3"/>
    </row>
    <row r="26" spans="2:43" x14ac:dyDescent="0.25">
      <c r="B26" s="96" t="s">
        <v>150</v>
      </c>
      <c r="C26" s="84" t="s">
        <v>39</v>
      </c>
      <c r="D26" s="26"/>
      <c r="E26" s="26"/>
      <c r="F26" s="26"/>
      <c r="G26" s="5"/>
      <c r="H26" s="26"/>
      <c r="I26" s="26"/>
      <c r="J26" s="26"/>
      <c r="K26" s="26"/>
      <c r="L26" s="26"/>
      <c r="M26" s="26"/>
      <c r="N26" s="26"/>
      <c r="O26" s="26"/>
      <c r="P26" s="26"/>
      <c r="Q26" s="92"/>
      <c r="R26" s="26"/>
      <c r="S26" s="26"/>
      <c r="T26" s="3"/>
    </row>
    <row r="27" spans="2:43" x14ac:dyDescent="0.25">
      <c r="B27" s="96"/>
      <c r="C27" s="54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92"/>
      <c r="R27" s="26"/>
      <c r="S27" s="26"/>
      <c r="T27" s="3"/>
    </row>
    <row r="28" spans="2:43" ht="15.6" x14ac:dyDescent="0.25">
      <c r="B28" s="93" t="s">
        <v>54</v>
      </c>
      <c r="C28" s="84" t="s">
        <v>5</v>
      </c>
      <c r="D28" s="26" t="s">
        <v>6</v>
      </c>
      <c r="E28" s="26" t="s">
        <v>7</v>
      </c>
      <c r="F28" s="26" t="s">
        <v>8</v>
      </c>
      <c r="G28" s="26" t="s">
        <v>9</v>
      </c>
      <c r="H28" s="26" t="s">
        <v>10</v>
      </c>
      <c r="I28" s="26" t="s">
        <v>11</v>
      </c>
      <c r="J28" s="26" t="s">
        <v>12</v>
      </c>
      <c r="K28" s="26" t="s">
        <v>13</v>
      </c>
      <c r="L28" s="26" t="s">
        <v>14</v>
      </c>
      <c r="M28" s="26" t="s">
        <v>15</v>
      </c>
      <c r="N28" s="26" t="s">
        <v>17</v>
      </c>
      <c r="O28" s="26" t="s">
        <v>18</v>
      </c>
      <c r="P28" s="26" t="s">
        <v>19</v>
      </c>
      <c r="Q28" s="92" t="s">
        <v>20</v>
      </c>
      <c r="R28" s="26"/>
      <c r="S28" s="26"/>
      <c r="T28" s="3"/>
    </row>
    <row r="29" spans="2:43" x14ac:dyDescent="0.25">
      <c r="B29" s="96" t="s">
        <v>151</v>
      </c>
      <c r="C29" s="26">
        <v>5.0000000000000002E-5</v>
      </c>
      <c r="D29" s="26">
        <v>5.0000000000000001E-4</v>
      </c>
      <c r="E29" s="26">
        <v>3.0000000000000001E-3</v>
      </c>
      <c r="F29" s="26">
        <v>5.0000000000000001E-4</v>
      </c>
      <c r="G29" s="26">
        <v>5.0000000000000001E-4</v>
      </c>
      <c r="H29" s="26">
        <v>4.2000000000000002E-4</v>
      </c>
      <c r="I29" s="26">
        <v>1.1000000000000001E-3</v>
      </c>
      <c r="J29" s="26">
        <v>1.1000000000000001E-3</v>
      </c>
      <c r="K29" s="26">
        <v>1.1000000000000001E-3</v>
      </c>
      <c r="L29" s="26">
        <v>5.0000000000000001E-4</v>
      </c>
      <c r="M29" s="26">
        <v>1.1000000000000001E-3</v>
      </c>
      <c r="N29" s="26">
        <v>8.2000000000000007E-3</v>
      </c>
      <c r="O29" s="26">
        <v>1.2999999999999999E-2</v>
      </c>
      <c r="P29" s="26">
        <v>0.02</v>
      </c>
      <c r="Q29" s="92">
        <v>0.02</v>
      </c>
      <c r="R29" s="26"/>
      <c r="S29" s="26"/>
      <c r="T29" s="3"/>
      <c r="U29" s="13"/>
      <c r="W29" s="13"/>
      <c r="X29" s="13"/>
      <c r="Y29" s="13"/>
      <c r="Z29" s="13"/>
    </row>
    <row r="30" spans="2:43" ht="15.6" x14ac:dyDescent="0.25">
      <c r="B30" s="96" t="s">
        <v>152</v>
      </c>
      <c r="C30" s="5">
        <v>2E-3</v>
      </c>
      <c r="D30" s="26">
        <v>4.0000000000000001E-3</v>
      </c>
      <c r="E30" s="26">
        <v>1.7818181999999998E-2</v>
      </c>
      <c r="F30" s="26">
        <v>4.0000000000000001E-3</v>
      </c>
      <c r="G30" s="26">
        <v>4.0000000000000001E-3</v>
      </c>
      <c r="H30" s="26">
        <v>1.2E-2</v>
      </c>
      <c r="I30" s="26">
        <v>2.4E-2</v>
      </c>
      <c r="J30" s="26">
        <v>4.4000000000000003E-3</v>
      </c>
      <c r="K30" s="26">
        <v>0.02</v>
      </c>
      <c r="L30" s="26">
        <v>8.9999999999999993E-3</v>
      </c>
      <c r="M30" s="26">
        <v>6.4999999999999997E-3</v>
      </c>
      <c r="N30" s="26">
        <v>1.4999999999999999E-2</v>
      </c>
      <c r="O30" s="26">
        <v>6.5000000000000002E-2</v>
      </c>
      <c r="P30" s="26">
        <v>0.08</v>
      </c>
      <c r="Q30" s="92">
        <v>0.12</v>
      </c>
      <c r="R30" s="26"/>
      <c r="S30" s="26"/>
      <c r="T30" s="3"/>
      <c r="AA30" s="34"/>
      <c r="AB30" s="34"/>
      <c r="AC30" s="48"/>
      <c r="AD30" s="34"/>
      <c r="AE30" s="34"/>
      <c r="AF30" s="48"/>
      <c r="AG30" s="34"/>
      <c r="AH30" s="34"/>
      <c r="AI30" s="48"/>
      <c r="AJ30" s="34"/>
      <c r="AK30" s="34"/>
      <c r="AL30" s="34"/>
      <c r="AM30" s="48"/>
      <c r="AN30" s="34"/>
      <c r="AO30" s="34"/>
      <c r="AP30" s="34"/>
      <c r="AQ30" s="48"/>
    </row>
    <row r="31" spans="2:43" x14ac:dyDescent="0.25">
      <c r="B31" s="96" t="s">
        <v>153</v>
      </c>
      <c r="C31" s="26">
        <v>5.6600000000000001E-3</v>
      </c>
      <c r="D31" s="26">
        <v>0.01</v>
      </c>
      <c r="E31" s="26">
        <v>2.9166667E-2</v>
      </c>
      <c r="F31" s="26">
        <v>1.4999999999999999E-2</v>
      </c>
      <c r="G31" s="26">
        <v>3.7999999999999999E-2</v>
      </c>
      <c r="H31" s="26">
        <v>8.8400000000000006E-2</v>
      </c>
      <c r="I31" s="26">
        <v>0.14000000000000001</v>
      </c>
      <c r="J31" s="26">
        <v>0.14000000000000001</v>
      </c>
      <c r="K31" s="26">
        <v>0.15090000000000001</v>
      </c>
      <c r="L31" s="26">
        <v>0.115</v>
      </c>
      <c r="M31" s="26">
        <v>0.16</v>
      </c>
      <c r="N31" s="26">
        <v>0.14499999999999999</v>
      </c>
      <c r="O31" s="26">
        <v>0.18</v>
      </c>
      <c r="P31" s="26">
        <v>0.25</v>
      </c>
      <c r="Q31" s="92">
        <v>0.27600000000000002</v>
      </c>
      <c r="R31" s="26"/>
      <c r="S31" s="26"/>
      <c r="T31" s="3"/>
      <c r="AA31" s="27"/>
      <c r="AB31" s="31"/>
      <c r="AC31" s="33"/>
      <c r="AD31" s="27"/>
      <c r="AE31" s="31"/>
      <c r="AF31" s="57"/>
      <c r="AG31" s="31"/>
      <c r="AH31" s="24"/>
      <c r="AI31" s="58"/>
      <c r="AJ31" s="24"/>
      <c r="AK31" s="31"/>
      <c r="AL31" s="24"/>
      <c r="AM31" s="33"/>
      <c r="AN31" s="35"/>
      <c r="AO31" s="76"/>
      <c r="AP31" s="31"/>
      <c r="AQ31" s="57"/>
    </row>
    <row r="32" spans="2:43" x14ac:dyDescent="0.25">
      <c r="B32" s="96" t="s">
        <v>154</v>
      </c>
      <c r="C32" s="54">
        <v>8.9999999999999993E-3</v>
      </c>
      <c r="D32" s="26">
        <v>1.4999999999999999E-2</v>
      </c>
      <c r="E32" s="26">
        <v>1.6E-2</v>
      </c>
      <c r="F32" s="26">
        <v>6.9999999999999999E-4</v>
      </c>
      <c r="G32" s="26">
        <v>1.7000000000000001E-2</v>
      </c>
      <c r="H32" s="26">
        <v>6.4000000000000001E-2</v>
      </c>
      <c r="I32" s="26">
        <v>0.27</v>
      </c>
      <c r="J32" s="26">
        <v>0.4</v>
      </c>
      <c r="K32" s="26">
        <v>0.23</v>
      </c>
      <c r="L32" s="26">
        <v>0.4</v>
      </c>
      <c r="M32" s="26">
        <v>1.2</v>
      </c>
      <c r="N32" s="26">
        <v>3.1</v>
      </c>
      <c r="O32" s="26">
        <v>3</v>
      </c>
      <c r="P32" s="26">
        <v>5.5</v>
      </c>
      <c r="Q32" s="92">
        <v>7</v>
      </c>
      <c r="R32" s="26"/>
      <c r="S32" s="26"/>
      <c r="T32" s="3"/>
      <c r="AP32" s="31"/>
      <c r="AQ32" s="57"/>
    </row>
    <row r="33" spans="2:43" x14ac:dyDescent="0.25">
      <c r="B33" s="96"/>
      <c r="C33" s="54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92"/>
      <c r="R33" s="26"/>
      <c r="S33" s="26"/>
      <c r="T33" s="3"/>
      <c r="AP33" s="31"/>
      <c r="AQ33" s="57"/>
    </row>
    <row r="34" spans="2:43" ht="15.6" x14ac:dyDescent="0.25">
      <c r="B34" s="103" t="s">
        <v>101</v>
      </c>
      <c r="C34" s="5">
        <f>C29*$C$24+C30*$D$24+C31*$E$24+C32*$F$24</f>
        <v>2.5609000000000001E-3</v>
      </c>
      <c r="D34" s="5">
        <f t="shared" ref="D34:Q34" si="2">D29*$C$24+D30*$D$24+D31*$E$24+D32*$F$24</f>
        <v>4.7350000000000005E-3</v>
      </c>
      <c r="E34" s="5">
        <f t="shared" si="2"/>
        <v>1.3732121340000002E-2</v>
      </c>
      <c r="F34" s="5">
        <f t="shared" si="2"/>
        <v>5.7200000000000011E-3</v>
      </c>
      <c r="G34" s="5">
        <f t="shared" si="2"/>
        <v>1.4355000000000001E-2</v>
      </c>
      <c r="H34" s="5">
        <f t="shared" si="2"/>
        <v>3.44386E-2</v>
      </c>
      <c r="I34" s="5">
        <f t="shared" si="2"/>
        <v>6.3603000000000007E-2</v>
      </c>
      <c r="J34" s="5">
        <f t="shared" si="2"/>
        <v>6.8535000000000013E-2</v>
      </c>
      <c r="K34" s="5">
        <f t="shared" si="2"/>
        <v>6.4989000000000005E-2</v>
      </c>
      <c r="L34" s="5">
        <f t="shared" si="2"/>
        <v>6.0085000000000006E-2</v>
      </c>
      <c r="M34" s="5">
        <f t="shared" si="2"/>
        <v>0.11550299999999999</v>
      </c>
      <c r="N34" s="5">
        <f t="shared" si="2"/>
        <v>0.20984600000000003</v>
      </c>
      <c r="O34" s="5">
        <f t="shared" si="2"/>
        <v>0.22329000000000004</v>
      </c>
      <c r="P34" s="5">
        <f t="shared" si="2"/>
        <v>0.377</v>
      </c>
      <c r="Q34" s="104">
        <f t="shared" si="2"/>
        <v>0.46404000000000006</v>
      </c>
      <c r="R34" s="26"/>
      <c r="S34" s="26"/>
      <c r="T34" s="3"/>
      <c r="V34" s="172" t="s">
        <v>159</v>
      </c>
      <c r="W34" s="23"/>
      <c r="X34" s="172"/>
      <c r="Y34" s="23"/>
      <c r="Z34" s="23"/>
      <c r="AA34" s="23"/>
      <c r="AB34" s="173" t="s">
        <v>55</v>
      </c>
      <c r="AC34" s="173" t="s">
        <v>57</v>
      </c>
      <c r="AD34" s="174" t="s">
        <v>60</v>
      </c>
      <c r="AE34" s="173" t="s">
        <v>58</v>
      </c>
      <c r="AF34" s="173" t="s">
        <v>59</v>
      </c>
      <c r="AG34" s="174" t="s">
        <v>61</v>
      </c>
      <c r="AH34" s="173" t="s">
        <v>68</v>
      </c>
      <c r="AI34" s="173" t="s">
        <v>69</v>
      </c>
      <c r="AJ34" s="174" t="s">
        <v>70</v>
      </c>
      <c r="AK34" s="173" t="s">
        <v>62</v>
      </c>
      <c r="AL34" s="173" t="s">
        <v>110</v>
      </c>
      <c r="AM34" s="173" t="s">
        <v>63</v>
      </c>
      <c r="AN34" s="174" t="s">
        <v>64</v>
      </c>
      <c r="AP34" s="31"/>
      <c r="AQ34" s="57"/>
    </row>
    <row r="35" spans="2:43" x14ac:dyDescent="0.25">
      <c r="B35" s="155" t="s">
        <v>53</v>
      </c>
      <c r="C35" s="54"/>
      <c r="D35" s="54"/>
      <c r="E35" s="54"/>
      <c r="F35" s="54"/>
      <c r="G35" s="54"/>
      <c r="H35" s="54"/>
      <c r="I35" s="54"/>
      <c r="J35" s="54"/>
      <c r="K35" s="54"/>
      <c r="L35" s="54"/>
      <c r="M35" s="54"/>
      <c r="N35" s="54"/>
      <c r="O35" s="54"/>
      <c r="P35" s="54"/>
      <c r="Q35" s="105"/>
      <c r="R35" s="54"/>
      <c r="S35" s="54"/>
      <c r="T35" s="21"/>
      <c r="V35" s="28" t="s">
        <v>118</v>
      </c>
      <c r="W35" s="28">
        <f>W18</f>
        <v>4.0270000000000001</v>
      </c>
      <c r="X35" s="12" t="s">
        <v>117</v>
      </c>
      <c r="Y35" s="32"/>
      <c r="AA35" s="27"/>
      <c r="AB35" s="27">
        <f>K36/H36*AY2</f>
        <v>0.26664342372876976</v>
      </c>
      <c r="AC35" s="74">
        <f>AC18</f>
        <v>0.50738208934288331</v>
      </c>
      <c r="AD35" s="27"/>
      <c r="AE35" s="24">
        <f>Q36/J36*AY3</f>
        <v>5.3353693949853974E-2</v>
      </c>
      <c r="AF35" s="74">
        <f>AF18</f>
        <v>0.28016143587110204</v>
      </c>
      <c r="AH35" s="27">
        <f>F36/G36*AY6</f>
        <v>8.8957904211048738E-2</v>
      </c>
      <c r="AI35" s="24">
        <f>AI18</f>
        <v>1.3350977182387069</v>
      </c>
      <c r="AK35" s="31">
        <f>AK18</f>
        <v>2.1945505421731466E-4</v>
      </c>
      <c r="AL35" s="31">
        <f>K36/H36*AY4</f>
        <v>5.4609427007826762E-2</v>
      </c>
      <c r="AM35" s="52">
        <f>AM18</f>
        <v>1.1418227130151333</v>
      </c>
      <c r="AP35" s="31"/>
      <c r="AQ35" s="57"/>
    </row>
    <row r="36" spans="2:43" ht="13.8" thickBot="1" x14ac:dyDescent="0.3">
      <c r="B36" s="106" t="s">
        <v>155</v>
      </c>
      <c r="C36" s="98">
        <f>(C19/(C34+$C$25*(1-C34)))*C34</f>
        <v>4.1880488218291349E-3</v>
      </c>
      <c r="D36" s="98">
        <f>(D19/(D34+$C$25*(1-D34)))*D34</f>
        <v>5.5946446902171661E-2</v>
      </c>
      <c r="E36" s="98">
        <f t="shared" ref="E36:Q36" si="3">(E19/(E34+$C$25*(1-E34)))*E34</f>
        <v>1.0022451324722835E-2</v>
      </c>
      <c r="F36" s="98">
        <f>(F19/(F34+$C$25*(1-F34)))*F34</f>
        <v>7.5839179380297647E-2</v>
      </c>
      <c r="G36" s="98">
        <f t="shared" si="3"/>
        <v>0.41398800740292724</v>
      </c>
      <c r="H36" s="98">
        <f t="shared" si="3"/>
        <v>0.5688960530155005</v>
      </c>
      <c r="I36" s="98">
        <f t="shared" si="3"/>
        <v>5.4733269699397367</v>
      </c>
      <c r="J36" s="98">
        <f t="shared" si="3"/>
        <v>0.16468606737599509</v>
      </c>
      <c r="K36" s="98">
        <f t="shared" si="3"/>
        <v>0.25106125964695569</v>
      </c>
      <c r="L36" s="98">
        <f t="shared" si="3"/>
        <v>9.1526359475538541E-2</v>
      </c>
      <c r="M36" s="98">
        <f t="shared" si="3"/>
        <v>0.40971895808146536</v>
      </c>
      <c r="N36" s="98">
        <f t="shared" si="3"/>
        <v>3.2746061203855628</v>
      </c>
      <c r="O36" s="98">
        <f t="shared" si="3"/>
        <v>0.37564769202365716</v>
      </c>
      <c r="P36" s="98">
        <f t="shared" si="3"/>
        <v>0.40918164667074042</v>
      </c>
      <c r="Q36" s="99">
        <f t="shared" si="3"/>
        <v>6.1875164160038416E-2</v>
      </c>
      <c r="R36" s="26"/>
      <c r="S36" s="26"/>
      <c r="T36" s="3"/>
      <c r="U36" s="13"/>
      <c r="V36" s="12" t="s">
        <v>158</v>
      </c>
      <c r="W36" s="28">
        <f>W19</f>
        <v>3.55</v>
      </c>
      <c r="X36" s="12" t="s">
        <v>117</v>
      </c>
      <c r="Y36" s="32"/>
      <c r="AA36" s="27"/>
      <c r="AB36" s="31"/>
      <c r="AC36" s="31">
        <f>(AC35+AB35*(EXP(AB2*(W35)*10^9)-1))-AB35*(EXP(AB2*(W36)*10^9)-1)</f>
        <v>0.50823473760271765</v>
      </c>
      <c r="AD36" s="72">
        <f>(AC36/($AI$2-$AE$2*(EXP($AB$2*(W36)*10^9)-1))-1)*10000</f>
        <v>4.1005838408292306</v>
      </c>
      <c r="AE36" s="31"/>
      <c r="AF36" s="31">
        <f>(AF35+AE35*(EXP(AB3*(W35)*10^9)-1))-AE35*(EXP(AB3*(W36)*10^9)-1)</f>
        <v>0.28067140846371236</v>
      </c>
      <c r="AG36" s="72">
        <f>(AF36/($AI$3-$AE$3*(EXP($AB$3*(W36)*10^9)-1))-1)*10000</f>
        <v>6.7320967888773176</v>
      </c>
      <c r="AH36" s="24"/>
      <c r="AI36" s="24">
        <f>(AI35+AH35*(EXP(AB6*(W35)*10^9)-1))-AH35*(EXP(AB6*(W36)*10^9)-1)</f>
        <v>1.3351991912877699</v>
      </c>
      <c r="AJ36" s="110">
        <f>(AI36/($AI$6-$AE$6*(EXP($AB$6*(W36)*10^9)-1))-1)*10000</f>
        <v>-0.79396408811938102</v>
      </c>
      <c r="AK36" s="75">
        <f>AF4*EXP(-AB4*(4.567-W36)*10^9)</f>
        <v>8.8839763177023491E-6</v>
      </c>
      <c r="AL36" s="24"/>
      <c r="AM36" s="24">
        <f>$AM$35+($AK$35-AK36)*$AL$35</f>
        <v>1.1418342121810419</v>
      </c>
      <c r="AN36" s="72">
        <f>(AM36/$AI$4-1)*1000000</f>
        <v>-3.492455374343173</v>
      </c>
      <c r="AP36" s="31"/>
      <c r="AQ36" s="57"/>
    </row>
    <row r="37" spans="2:43" ht="14.4" x14ac:dyDescent="0.25">
      <c r="B37" s="88"/>
      <c r="C37" s="54"/>
      <c r="D37" s="54"/>
      <c r="E37" s="54"/>
      <c r="F37" s="54"/>
      <c r="G37" s="54"/>
      <c r="H37" s="54"/>
      <c r="I37" s="54"/>
      <c r="J37" s="54"/>
      <c r="K37" s="54"/>
      <c r="L37" s="54"/>
      <c r="M37" s="54"/>
      <c r="N37" s="54"/>
      <c r="O37" s="54"/>
      <c r="P37" s="54"/>
      <c r="Q37" s="54"/>
      <c r="R37" s="54"/>
      <c r="S37" s="54"/>
      <c r="T37" s="21"/>
      <c r="V37" s="28"/>
      <c r="AA37" s="27"/>
      <c r="AB37" s="31"/>
      <c r="AC37" s="13"/>
      <c r="AD37" s="27"/>
      <c r="AE37" s="31"/>
      <c r="AF37" s="57"/>
      <c r="AG37" s="31"/>
      <c r="AH37" s="24"/>
      <c r="AI37" s="58"/>
      <c r="AK37" s="31"/>
      <c r="AL37" s="24"/>
      <c r="AM37" s="57"/>
      <c r="AO37" s="33"/>
      <c r="AP37" s="31"/>
      <c r="AQ37" s="57"/>
    </row>
    <row r="38" spans="2:43" x14ac:dyDescent="0.25">
      <c r="B38" s="26"/>
      <c r="R38" s="26"/>
      <c r="S38" s="26"/>
      <c r="T38" s="3"/>
      <c r="V38" s="28"/>
      <c r="Y38" s="32"/>
      <c r="AA38" s="27"/>
      <c r="AB38" s="31"/>
      <c r="AD38" s="24"/>
      <c r="AE38" s="31"/>
      <c r="AF38" s="72"/>
      <c r="AH38" s="24"/>
      <c r="AI38" s="58"/>
      <c r="AJ38" s="75"/>
      <c r="AL38" s="24"/>
      <c r="AM38" s="72"/>
      <c r="AN38" s="75"/>
      <c r="AP38" s="31"/>
      <c r="AQ38" s="57"/>
    </row>
    <row r="39" spans="2:43" ht="13.8" thickBot="1" x14ac:dyDescent="0.3">
      <c r="B39" s="157" t="s">
        <v>233</v>
      </c>
      <c r="C39" s="26"/>
      <c r="D39" s="85"/>
      <c r="E39" s="85"/>
      <c r="F39" s="8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4"/>
      <c r="V39" s="28"/>
      <c r="Y39" s="32"/>
      <c r="AA39" s="27"/>
      <c r="AB39" s="31"/>
      <c r="AC39" s="31"/>
      <c r="AD39" s="24"/>
      <c r="AE39" s="31"/>
      <c r="AF39" s="72"/>
      <c r="AH39" s="24"/>
      <c r="AI39" s="58"/>
      <c r="AL39" s="24"/>
      <c r="AM39" s="72"/>
      <c r="AP39" s="31"/>
      <c r="AQ39" s="57"/>
    </row>
    <row r="40" spans="2:43" x14ac:dyDescent="0.25">
      <c r="B40" s="100" t="s">
        <v>23</v>
      </c>
      <c r="C40" s="200" t="s">
        <v>1</v>
      </c>
      <c r="D40" s="200" t="s">
        <v>21</v>
      </c>
      <c r="E40" s="200" t="s">
        <v>22</v>
      </c>
      <c r="F40" s="90"/>
      <c r="G40" s="107"/>
      <c r="H40" s="107"/>
      <c r="I40" s="107"/>
      <c r="J40" s="107"/>
      <c r="K40" s="107"/>
      <c r="L40" s="107"/>
      <c r="M40" s="107"/>
      <c r="N40" s="107"/>
      <c r="O40" s="107"/>
      <c r="P40" s="107"/>
      <c r="Q40" s="108"/>
      <c r="R40" s="54"/>
      <c r="S40" s="54"/>
      <c r="T40" s="54"/>
      <c r="V40" s="28"/>
      <c r="Y40" s="32"/>
      <c r="AA40" s="27"/>
      <c r="AB40" s="31"/>
      <c r="AP40" s="31"/>
      <c r="AQ40" s="57"/>
    </row>
    <row r="41" spans="2:43" x14ac:dyDescent="0.25">
      <c r="B41" s="96" t="s">
        <v>149</v>
      </c>
      <c r="C41" s="3">
        <v>0.53</v>
      </c>
      <c r="D41" s="3">
        <v>0.28999999999999998</v>
      </c>
      <c r="E41" s="3">
        <v>0.18</v>
      </c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92"/>
      <c r="R41" s="26"/>
      <c r="S41" s="26"/>
      <c r="V41" s="28"/>
      <c r="AC41" s="74"/>
      <c r="AD41" s="72"/>
      <c r="AF41" s="74"/>
      <c r="AG41" s="72"/>
      <c r="AI41" s="52"/>
      <c r="AJ41" s="110"/>
      <c r="AM41" s="52"/>
      <c r="AN41" s="72"/>
    </row>
    <row r="42" spans="2:43" x14ac:dyDescent="0.25">
      <c r="B42" s="96" t="s">
        <v>253</v>
      </c>
      <c r="C42" s="4">
        <v>0.05</v>
      </c>
      <c r="D42" s="3"/>
      <c r="E42" s="3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92"/>
      <c r="R42" s="26"/>
      <c r="S42" s="26"/>
      <c r="V42" s="28"/>
    </row>
    <row r="43" spans="2:43" x14ac:dyDescent="0.25">
      <c r="B43" s="96" t="s">
        <v>150</v>
      </c>
      <c r="C43" s="17" t="s">
        <v>25</v>
      </c>
      <c r="D43" s="3"/>
      <c r="E43" s="3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92"/>
      <c r="R43" s="26"/>
      <c r="S43" s="26"/>
      <c r="V43" s="28"/>
    </row>
    <row r="44" spans="2:43" x14ac:dyDescent="0.25">
      <c r="B44" s="9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92"/>
      <c r="R44" s="26"/>
      <c r="S44" s="26"/>
      <c r="T44" s="3"/>
      <c r="V44" s="28"/>
    </row>
    <row r="45" spans="2:43" ht="15.6" x14ac:dyDescent="0.25">
      <c r="B45" s="93" t="s">
        <v>54</v>
      </c>
      <c r="C45" s="26" t="s">
        <v>5</v>
      </c>
      <c r="D45" s="26" t="s">
        <v>6</v>
      </c>
      <c r="E45" s="26" t="s">
        <v>7</v>
      </c>
      <c r="F45" s="26" t="s">
        <v>8</v>
      </c>
      <c r="G45" s="26" t="s">
        <v>9</v>
      </c>
      <c r="H45" s="26" t="s">
        <v>10</v>
      </c>
      <c r="I45" s="26" t="s">
        <v>11</v>
      </c>
      <c r="J45" s="26" t="s">
        <v>12</v>
      </c>
      <c r="K45" s="26" t="s">
        <v>13</v>
      </c>
      <c r="L45" s="26" t="s">
        <v>14</v>
      </c>
      <c r="M45" s="26" t="s">
        <v>15</v>
      </c>
      <c r="N45" s="26" t="s">
        <v>17</v>
      </c>
      <c r="O45" s="26" t="s">
        <v>18</v>
      </c>
      <c r="P45" s="26" t="s">
        <v>19</v>
      </c>
      <c r="Q45" s="92" t="s">
        <v>20</v>
      </c>
      <c r="R45" s="26"/>
      <c r="S45" s="26"/>
      <c r="T45" s="3"/>
      <c r="V45" s="28"/>
    </row>
    <row r="46" spans="2:43" x14ac:dyDescent="0.25">
      <c r="B46" s="44" t="s">
        <v>151</v>
      </c>
      <c r="C46" s="3">
        <v>5.0000000000000002E-5</v>
      </c>
      <c r="D46" s="3">
        <v>5.0000000000000001E-4</v>
      </c>
      <c r="E46" s="3">
        <v>3.0000000000000001E-3</v>
      </c>
      <c r="F46" s="3">
        <v>5.0000000000000001E-4</v>
      </c>
      <c r="G46" s="3">
        <v>5.0000000000000001E-4</v>
      </c>
      <c r="H46" s="3">
        <v>4.2000000000000002E-4</v>
      </c>
      <c r="I46" s="3">
        <v>1.1000000000000001E-3</v>
      </c>
      <c r="J46" s="3">
        <v>1.1000000000000001E-3</v>
      </c>
      <c r="K46" s="3">
        <v>1.1000000000000001E-3</v>
      </c>
      <c r="L46" s="3">
        <v>5.0000000000000001E-4</v>
      </c>
      <c r="M46" s="3">
        <v>1.1000000000000001E-3</v>
      </c>
      <c r="N46" s="3">
        <v>8.2000000000000007E-3</v>
      </c>
      <c r="O46" s="3">
        <v>1.2999999999999999E-2</v>
      </c>
      <c r="P46" s="3">
        <v>0.02</v>
      </c>
      <c r="Q46" s="39">
        <v>0.02</v>
      </c>
      <c r="R46" s="26"/>
      <c r="S46" s="26"/>
      <c r="T46" s="3"/>
      <c r="V46" s="28"/>
      <c r="AP46" s="32"/>
    </row>
    <row r="47" spans="2:43" x14ac:dyDescent="0.25">
      <c r="B47" s="44" t="s">
        <v>152</v>
      </c>
      <c r="C47" s="3">
        <v>2E-3</v>
      </c>
      <c r="D47" s="3">
        <v>4.0000000000000001E-3</v>
      </c>
      <c r="E47" s="21">
        <v>1.7818181999999998E-2</v>
      </c>
      <c r="F47" s="3">
        <v>4.0000000000000001E-3</v>
      </c>
      <c r="G47" s="3">
        <v>4.0000000000000001E-3</v>
      </c>
      <c r="H47" s="3">
        <v>1.2E-2</v>
      </c>
      <c r="I47" s="3">
        <v>2.4E-2</v>
      </c>
      <c r="J47" s="3">
        <v>4.4000000000000003E-3</v>
      </c>
      <c r="K47" s="3">
        <v>0.02</v>
      </c>
      <c r="L47" s="3">
        <v>8.9999999999999993E-3</v>
      </c>
      <c r="M47" s="3">
        <v>6.4999999999999997E-3</v>
      </c>
      <c r="N47" s="3">
        <v>1.4999999999999999E-2</v>
      </c>
      <c r="O47" s="3">
        <v>6.5000000000000002E-2</v>
      </c>
      <c r="P47" s="3">
        <v>0.08</v>
      </c>
      <c r="Q47" s="39">
        <v>0.12</v>
      </c>
      <c r="R47" s="26"/>
      <c r="S47" s="26"/>
      <c r="T47" s="3"/>
      <c r="V47" s="28"/>
    </row>
    <row r="48" spans="2:43" x14ac:dyDescent="0.25">
      <c r="B48" s="44" t="s">
        <v>153</v>
      </c>
      <c r="C48" s="3">
        <v>5.8999999999999999E-3</v>
      </c>
      <c r="D48" s="3">
        <v>1.4999999999999999E-2</v>
      </c>
      <c r="E48" s="3">
        <v>4.3749999999999997E-2</v>
      </c>
      <c r="F48" s="3">
        <v>0.03</v>
      </c>
      <c r="G48" s="3">
        <v>0.08</v>
      </c>
      <c r="H48" s="3">
        <v>8.7999999999999995E-2</v>
      </c>
      <c r="I48" s="3">
        <v>0.28399999999999997</v>
      </c>
      <c r="J48" s="3">
        <v>0.28399999999999997</v>
      </c>
      <c r="K48" s="3">
        <v>0.29899999999999999</v>
      </c>
      <c r="L48" s="3">
        <v>0.55000000000000004</v>
      </c>
      <c r="M48" s="3">
        <v>0.35</v>
      </c>
      <c r="N48" s="3">
        <v>0.74</v>
      </c>
      <c r="O48" s="3">
        <v>0.42</v>
      </c>
      <c r="P48" s="3">
        <v>0.45</v>
      </c>
      <c r="Q48" s="39">
        <v>0.51100000000000001</v>
      </c>
      <c r="R48" s="26"/>
      <c r="S48" s="26"/>
      <c r="T48" s="3"/>
      <c r="V48" s="28"/>
    </row>
    <row r="49" spans="2:43" x14ac:dyDescent="0.25">
      <c r="B49" s="44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92"/>
      <c r="R49" s="26"/>
      <c r="S49" s="26"/>
      <c r="T49" s="3"/>
    </row>
    <row r="50" spans="2:43" ht="15.6" x14ac:dyDescent="0.25">
      <c r="B50" s="94" t="s">
        <v>101</v>
      </c>
      <c r="C50" s="21">
        <f>C46*$C$41+C47*$D$41+C48*$E$41</f>
        <v>1.6685000000000001E-3</v>
      </c>
      <c r="D50" s="21">
        <f t="shared" ref="D50:Q50" si="4">D46*$C$41+D47*$D$41+D48*$E$41</f>
        <v>4.1250000000000002E-3</v>
      </c>
      <c r="E50" s="21">
        <f t="shared" si="4"/>
        <v>1.463227278E-2</v>
      </c>
      <c r="F50" s="21">
        <f t="shared" si="4"/>
        <v>6.8249999999999995E-3</v>
      </c>
      <c r="G50" s="21">
        <f t="shared" si="4"/>
        <v>1.5824999999999999E-2</v>
      </c>
      <c r="H50" s="21">
        <f t="shared" si="4"/>
        <v>1.95426E-2</v>
      </c>
      <c r="I50" s="21">
        <f t="shared" si="4"/>
        <v>5.8662999999999993E-2</v>
      </c>
      <c r="J50" s="21">
        <f t="shared" si="4"/>
        <v>5.2978999999999991E-2</v>
      </c>
      <c r="K50" s="21">
        <f t="shared" si="4"/>
        <v>6.0202999999999993E-2</v>
      </c>
      <c r="L50" s="21">
        <f t="shared" si="4"/>
        <v>0.10187500000000001</v>
      </c>
      <c r="M50" s="21">
        <f t="shared" si="4"/>
        <v>6.5467999999999998E-2</v>
      </c>
      <c r="N50" s="21">
        <f t="shared" si="4"/>
        <v>0.14189599999999999</v>
      </c>
      <c r="O50" s="21">
        <f t="shared" si="4"/>
        <v>0.10134</v>
      </c>
      <c r="P50" s="21">
        <f t="shared" si="4"/>
        <v>0.1148</v>
      </c>
      <c r="Q50" s="109">
        <f t="shared" si="4"/>
        <v>0.13738</v>
      </c>
      <c r="R50" s="26"/>
      <c r="S50" s="26"/>
      <c r="T50" s="3"/>
      <c r="V50" s="172" t="s">
        <v>160</v>
      </c>
      <c r="W50" s="23"/>
      <c r="X50" s="172"/>
      <c r="Y50" s="175"/>
      <c r="Z50" s="23"/>
      <c r="AA50" s="23"/>
      <c r="AB50" s="173" t="s">
        <v>55</v>
      </c>
      <c r="AC50" s="173" t="s">
        <v>57</v>
      </c>
      <c r="AD50" s="174" t="s">
        <v>60</v>
      </c>
      <c r="AE50" s="173" t="s">
        <v>58</v>
      </c>
      <c r="AF50" s="173" t="s">
        <v>59</v>
      </c>
      <c r="AG50" s="174" t="s">
        <v>61</v>
      </c>
      <c r="AH50" s="173" t="s">
        <v>68</v>
      </c>
      <c r="AI50" s="173" t="s">
        <v>69</v>
      </c>
      <c r="AJ50" s="174" t="s">
        <v>70</v>
      </c>
      <c r="AK50" s="173" t="s">
        <v>62</v>
      </c>
      <c r="AL50" s="173" t="s">
        <v>110</v>
      </c>
      <c r="AM50" s="173" t="s">
        <v>63</v>
      </c>
      <c r="AN50" s="174" t="s">
        <v>64</v>
      </c>
    </row>
    <row r="51" spans="2:43" x14ac:dyDescent="0.25">
      <c r="B51" s="155" t="s">
        <v>53</v>
      </c>
      <c r="C51" s="26"/>
      <c r="D51" s="26"/>
      <c r="E51" s="26"/>
      <c r="F51" s="54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92"/>
      <c r="R51" s="26"/>
      <c r="S51" s="26"/>
      <c r="T51" s="3"/>
      <c r="V51" s="28" t="s">
        <v>118</v>
      </c>
      <c r="W51" s="28">
        <f>W18</f>
        <v>4.0270000000000001</v>
      </c>
      <c r="X51" s="12" t="s">
        <v>117</v>
      </c>
      <c r="Y51" s="32"/>
      <c r="AB51" s="27">
        <f>K52/H52*AY2</f>
        <v>0.37611947074114499</v>
      </c>
      <c r="AC51" s="74">
        <f>AC18</f>
        <v>0.50738208934288331</v>
      </c>
      <c r="AD51" s="27"/>
      <c r="AE51" s="24">
        <f>Q52/J52*AY3</f>
        <v>4.8428423403492148E-2</v>
      </c>
      <c r="AF51" s="74">
        <f>AF18</f>
        <v>0.28016143587110204</v>
      </c>
      <c r="AH51" s="27">
        <f>F52/G52*AY6</f>
        <v>9.6567443983598372E-2</v>
      </c>
      <c r="AI51" s="24">
        <f>AI18</f>
        <v>1.3350977182387069</v>
      </c>
      <c r="AK51" s="31">
        <f>AK18</f>
        <v>2.1945505421731466E-4</v>
      </c>
      <c r="AL51" s="31">
        <f>K52/H52*AY4</f>
        <v>7.7030471993016353E-2</v>
      </c>
      <c r="AM51" s="52">
        <f>AM18</f>
        <v>1.1418227130151333</v>
      </c>
    </row>
    <row r="52" spans="2:43" ht="13.8" thickBot="1" x14ac:dyDescent="0.3">
      <c r="B52" s="106" t="s">
        <v>155</v>
      </c>
      <c r="C52" s="98">
        <f>(C19/(C50+$C$42*(1-C50)))*C50</f>
        <v>2.7734782618849606E-3</v>
      </c>
      <c r="D52" s="98">
        <f t="shared" ref="D52:Q52" si="5">(D19/(D50+$C$42*(1-D50)))*D50</f>
        <v>4.9262814577130463E-2</v>
      </c>
      <c r="E52" s="98">
        <f t="shared" si="5"/>
        <v>1.0536514589861922E-2</v>
      </c>
      <c r="F52" s="98">
        <f t="shared" si="5"/>
        <v>8.8808175385434465E-2</v>
      </c>
      <c r="G52" s="98">
        <f t="shared" si="5"/>
        <v>0.44658166549889877</v>
      </c>
      <c r="H52" s="98">
        <f t="shared" si="5"/>
        <v>0.38945506860570495</v>
      </c>
      <c r="I52" s="98">
        <f t="shared" si="5"/>
        <v>5.2722912962674808</v>
      </c>
      <c r="J52" s="98">
        <f t="shared" si="5"/>
        <v>0.14605741871393488</v>
      </c>
      <c r="K52" s="98">
        <f t="shared" si="5"/>
        <v>0.24243710114514808</v>
      </c>
      <c r="L52" s="98">
        <f t="shared" si="5"/>
        <v>0.1132109844910027</v>
      </c>
      <c r="M52" s="98">
        <f t="shared" si="5"/>
        <v>0.33062109529330119</v>
      </c>
      <c r="N52" s="98">
        <f t="shared" si="5"/>
        <v>2.9877176781392456</v>
      </c>
      <c r="O52" s="98">
        <f t="shared" si="5"/>
        <v>0.30551845863580224</v>
      </c>
      <c r="P52" s="98">
        <f t="shared" si="5"/>
        <v>0.31972419775495486</v>
      </c>
      <c r="Q52" s="99">
        <f t="shared" si="5"/>
        <v>4.9810277790068337E-2</v>
      </c>
      <c r="R52" s="26"/>
      <c r="S52" s="26"/>
      <c r="T52" s="3"/>
      <c r="V52" s="12" t="s">
        <v>158</v>
      </c>
      <c r="W52" s="28">
        <f>W19</f>
        <v>3.55</v>
      </c>
      <c r="X52" s="12" t="s">
        <v>117</v>
      </c>
      <c r="AB52" s="31"/>
      <c r="AC52" s="31">
        <f>(AC51+AB51*(EXP(AB2*(W51)*10^9)-1))-AB51*(EXP(AB2*(W52)*10^9)-1)</f>
        <v>0.50858481021907287</v>
      </c>
      <c r="AD52" s="72">
        <f>(AC52/($AI$2-$AE$2*(EXP($AB$2*(W52)*10^9)-1))-1)*10000</f>
        <v>10.991418737682501</v>
      </c>
      <c r="AE52" s="31"/>
      <c r="AF52" s="31">
        <f>(AF51+AE51*(EXP(AB3*(W51)*10^9)-1))-AE51*(EXP(AB3*(W52)*10^9)-1)</f>
        <v>0.28062433106749318</v>
      </c>
      <c r="AG52" s="72">
        <f>(AF52/($AI$3-$AE$3*(EXP($AB$3*(W52)*10^9)-1))-1)*10000</f>
        <v>5.0536540349166437</v>
      </c>
      <c r="AH52" s="24"/>
      <c r="AI52" s="24">
        <f>(AI51+AH51*(EXP(AB6*(W51)*10^9)-1))-AH51*(EXP(AB6*(W52)*10^9)-1)</f>
        <v>1.3352078713843789</v>
      </c>
      <c r="AJ52" s="110">
        <f>(AI52/($AI$6-$AE$6*(EXP($AB$6*(W52)*10^9)-1))-1)*10000</f>
        <v>-0.72895949931206516</v>
      </c>
      <c r="AK52" s="75">
        <f>AF4*EXP(-AB4*(4.567-W52)*10^9)</f>
        <v>8.8839763177023491E-6</v>
      </c>
      <c r="AL52" s="24"/>
      <c r="AM52" s="24">
        <f>$AM$51+($AK$51-AK52)*$AL$51</f>
        <v>1.1418389334046519</v>
      </c>
      <c r="AN52" s="72">
        <f>(AM52/$AI$4-1)*1000000</f>
        <v>0.6423017304690859</v>
      </c>
    </row>
    <row r="53" spans="2:43" x14ac:dyDescent="0.25">
      <c r="B53" s="26"/>
      <c r="C53" s="54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3"/>
      <c r="V53" s="28"/>
    </row>
    <row r="54" spans="2:43" x14ac:dyDescent="0.25"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3"/>
      <c r="U54" s="13"/>
      <c r="V54" s="28"/>
      <c r="W54" s="13"/>
      <c r="X54" s="13"/>
      <c r="Y54" s="13"/>
      <c r="Z54" s="13"/>
    </row>
    <row r="55" spans="2:43" ht="15.6" x14ac:dyDescent="0.25">
      <c r="B55" s="86"/>
      <c r="C55" s="87"/>
      <c r="D55" s="87"/>
      <c r="E55" s="87"/>
      <c r="F55" s="87"/>
      <c r="G55" s="87"/>
      <c r="H55" s="87"/>
      <c r="I55" s="87"/>
      <c r="J55" s="87"/>
      <c r="K55" s="87"/>
      <c r="L55" s="87"/>
      <c r="M55" s="87"/>
      <c r="N55" s="87"/>
      <c r="O55" s="87"/>
      <c r="P55" s="87"/>
      <c r="Q55" s="87"/>
      <c r="R55" s="87"/>
      <c r="S55" s="87"/>
      <c r="T55" s="50"/>
      <c r="V55" s="176" t="s">
        <v>247</v>
      </c>
      <c r="W55" s="6"/>
      <c r="X55" s="6"/>
      <c r="Y55" s="6"/>
      <c r="Z55" s="6"/>
      <c r="AA55" s="177"/>
      <c r="AB55" s="177"/>
      <c r="AC55" s="178"/>
      <c r="AD55" s="179">
        <v>10</v>
      </c>
      <c r="AE55" s="177"/>
      <c r="AF55" s="178"/>
      <c r="AG55" s="179">
        <f>1.549*AD55+1.209</f>
        <v>16.698999999999998</v>
      </c>
      <c r="AH55" s="177"/>
      <c r="AI55" s="178"/>
      <c r="AJ55" s="180">
        <f>(-1/7.3)*AD55+(0.4/7.3)</f>
        <v>-1.3150684931506849</v>
      </c>
      <c r="AK55" s="34"/>
      <c r="AL55" s="34"/>
      <c r="AM55" s="48"/>
      <c r="AN55" s="34"/>
      <c r="AO55" s="34"/>
      <c r="AP55" s="34"/>
      <c r="AQ55" s="48"/>
    </row>
    <row r="56" spans="2:43" x14ac:dyDescent="0.25">
      <c r="B56" s="26"/>
      <c r="C56" s="26"/>
      <c r="D56" s="87"/>
      <c r="E56" s="87"/>
      <c r="F56" s="87"/>
      <c r="G56" s="87"/>
      <c r="H56" s="87"/>
      <c r="I56" s="87"/>
      <c r="J56" s="87"/>
      <c r="K56" s="87"/>
      <c r="L56" s="87"/>
      <c r="M56" s="87"/>
      <c r="N56" s="87"/>
      <c r="O56" s="87"/>
      <c r="P56" s="87"/>
      <c r="Q56" s="87"/>
      <c r="R56" s="87"/>
      <c r="S56" s="87"/>
      <c r="T56" s="50"/>
      <c r="V56" s="181"/>
      <c r="W56" s="23"/>
      <c r="X56" s="23"/>
      <c r="Y56" s="175"/>
      <c r="Z56" s="23"/>
      <c r="AA56" s="78"/>
      <c r="AB56" s="182"/>
      <c r="AC56" s="183"/>
      <c r="AD56" s="183">
        <v>-10</v>
      </c>
      <c r="AE56" s="23"/>
      <c r="AF56" s="23"/>
      <c r="AG56" s="183">
        <f>1.549*AD56+1.209</f>
        <v>-14.280999999999999</v>
      </c>
      <c r="AH56" s="184"/>
      <c r="AI56" s="23"/>
      <c r="AJ56" s="185">
        <f>(-1/7.3)*AD56+(0.4/7.3)</f>
        <v>1.4246575342465753</v>
      </c>
      <c r="AK56" s="31"/>
      <c r="AL56" s="31"/>
      <c r="AM56" s="72"/>
    </row>
    <row r="57" spans="2:43" x14ac:dyDescent="0.25">
      <c r="B57" s="26"/>
      <c r="C57" s="54"/>
      <c r="D57" s="54"/>
      <c r="E57" s="54"/>
      <c r="F57" s="54"/>
      <c r="G57" s="54"/>
      <c r="H57" s="54"/>
      <c r="I57" s="54"/>
      <c r="J57" s="54"/>
      <c r="K57" s="54"/>
      <c r="L57" s="54"/>
      <c r="M57" s="54"/>
      <c r="N57" s="54"/>
      <c r="O57" s="54"/>
      <c r="P57" s="54"/>
      <c r="Q57" s="54"/>
      <c r="R57" s="54"/>
      <c r="S57" s="54"/>
      <c r="T57" s="54"/>
      <c r="V57" s="28"/>
      <c r="AB57" s="31"/>
      <c r="AC57" s="72"/>
      <c r="AE57" s="31"/>
      <c r="AF57" s="72"/>
      <c r="AH57" s="24"/>
      <c r="AI57" s="58"/>
      <c r="AJ57" s="75"/>
      <c r="AL57" s="31"/>
      <c r="AM57" s="72"/>
    </row>
    <row r="58" spans="2:43" ht="13.8" thickBot="1" x14ac:dyDescent="0.3">
      <c r="B58" s="26"/>
      <c r="C58" s="26"/>
      <c r="D58" s="87"/>
      <c r="E58" s="87"/>
      <c r="F58" s="87"/>
      <c r="G58" s="87"/>
      <c r="H58" s="87"/>
      <c r="I58" s="87"/>
      <c r="J58" s="87"/>
      <c r="K58" s="87"/>
      <c r="L58" s="87"/>
      <c r="M58" s="87"/>
      <c r="N58" s="87"/>
      <c r="O58" s="87"/>
      <c r="P58" s="87"/>
      <c r="Q58" s="87"/>
      <c r="R58" s="87"/>
      <c r="S58" s="87"/>
      <c r="T58" s="27"/>
    </row>
    <row r="59" spans="2:43" x14ac:dyDescent="0.25">
      <c r="B59" s="26"/>
      <c r="C59" s="170" t="s">
        <v>248</v>
      </c>
      <c r="D59" s="113"/>
      <c r="E59" s="113"/>
      <c r="F59" s="171"/>
      <c r="G59" s="113"/>
      <c r="H59" s="113"/>
      <c r="I59" s="113"/>
      <c r="J59" s="113"/>
      <c r="K59" s="43"/>
      <c r="L59" s="43"/>
      <c r="M59" s="43"/>
      <c r="N59" s="43"/>
      <c r="O59" s="43"/>
      <c r="P59" s="43"/>
      <c r="Q59" s="43"/>
      <c r="R59" s="43"/>
      <c r="S59" s="37"/>
    </row>
    <row r="60" spans="2:43" ht="15.6" x14ac:dyDescent="0.25">
      <c r="B60" s="83"/>
      <c r="C60" s="44" t="s">
        <v>136</v>
      </c>
      <c r="D60" s="3" t="s">
        <v>137</v>
      </c>
      <c r="E60" s="162" t="s">
        <v>222</v>
      </c>
      <c r="F60" s="162" t="s">
        <v>223</v>
      </c>
      <c r="G60" s="162" t="s">
        <v>224</v>
      </c>
      <c r="H60" s="162" t="s">
        <v>234</v>
      </c>
      <c r="I60" s="162" t="s">
        <v>235</v>
      </c>
      <c r="J60" s="162" t="s">
        <v>236</v>
      </c>
      <c r="K60" s="26"/>
      <c r="L60" s="34" t="s">
        <v>57</v>
      </c>
      <c r="M60" s="48" t="s">
        <v>60</v>
      </c>
      <c r="N60" s="34" t="s">
        <v>59</v>
      </c>
      <c r="O60" s="48" t="s">
        <v>61</v>
      </c>
      <c r="P60" s="34" t="s">
        <v>69</v>
      </c>
      <c r="Q60" s="48" t="s">
        <v>70</v>
      </c>
      <c r="R60" s="34" t="s">
        <v>63</v>
      </c>
      <c r="S60" s="114" t="s">
        <v>64</v>
      </c>
      <c r="AK60" s="34"/>
      <c r="AL60" s="34"/>
    </row>
    <row r="61" spans="2:43" x14ac:dyDescent="0.25">
      <c r="B61" s="26"/>
      <c r="C61" s="158">
        <v>0</v>
      </c>
      <c r="D61" s="159">
        <f>1-C61</f>
        <v>1</v>
      </c>
      <c r="E61" s="21">
        <f>($C$11^((F$14*$C61+F$15*$D61)-1))*F$5</f>
        <v>0.7585514551494642</v>
      </c>
      <c r="F61" s="21">
        <f t="shared" ref="E61:G72" si="6">($C$11^((G$14*$C61+G$15*$D61)-1))*G$5</f>
        <v>1.9445909902532934</v>
      </c>
      <c r="G61" s="21">
        <f t="shared" si="6"/>
        <v>1.4863936664925252</v>
      </c>
      <c r="H61" s="21">
        <f t="shared" ref="H61:H72" si="7">($C$11^((J$14*$C61+J$15*$D61)-1))*J$5</f>
        <v>0.27703666821841266</v>
      </c>
      <c r="I61" s="21">
        <f t="shared" ref="I61:I72" si="8">($C$11^((K$14*$C61+K$15*$D61)-1))*K$5</f>
        <v>0.47945086490788447</v>
      </c>
      <c r="J61" s="21">
        <f t="shared" ref="J61:J72" si="9">($C$11^((Q$14*$C61+Q$15*$D61)-1))*Q$5</f>
        <v>7.0830000000000004E-2</v>
      </c>
      <c r="K61" s="26"/>
      <c r="L61" s="74">
        <f>($AC$17+(I61/G61*$AY$2)*(EXP($AB$2*(4.537)*10^9)-1))-(I61/G61*$AY$2)*(EXP($AB$2*(3.55)*10^9)-1)</f>
        <v>0.508019074640643</v>
      </c>
      <c r="M61" s="72">
        <f>(L61/($AI$2-$AE$2*(EXP($AB$2*($W$19)*10^9)-1))-1)*10000</f>
        <v>-0.14452930311104062</v>
      </c>
      <c r="N61" s="74">
        <f>($AF$17+(J61/H61*$AY$3)*(EXP($AB$3*(4.537)*10^9)-1))-(J61/H61*$AY$3)*(EXP($AB$3*(3.55)*10^9)-1)</f>
        <v>0.28053637088956074</v>
      </c>
      <c r="O61" s="72">
        <f>(N61/($AI$3-$AE$3*(EXP($AB$3*($W$19)*10^9)-1))-1)*10000</f>
        <v>1.917624110909788</v>
      </c>
      <c r="P61" s="52">
        <f t="shared" ref="P61:P72" si="10">($AI$17+(E61/F61*$AY$6)*(EXP($AB$6*(4.537)*10^9)-1))-(E61/F61*$AY$6)*(EXP($AB$6*(3.55)*10^9)-1)</f>
        <v>1.3353076285872354</v>
      </c>
      <c r="Q61" s="110">
        <f>(P61/($AI$6-$AE$6*(EXP($AB$6*($W$19)*10^9)-1))-1)*10000</f>
        <v>1.8114668673963052E-2</v>
      </c>
      <c r="R61" s="52">
        <f t="shared" ref="R61:R72" si="11">$AM$17+($AK$17-$AK$19)*(I61/G61*$AY$4)</f>
        <v>1.1418365044293797</v>
      </c>
      <c r="S61" s="115">
        <f>(R61/$AI$4-1)*1000000</f>
        <v>-1.4849482354861721</v>
      </c>
    </row>
    <row r="62" spans="2:43" x14ac:dyDescent="0.25">
      <c r="B62" s="26"/>
      <c r="C62" s="160">
        <v>0.05</v>
      </c>
      <c r="D62" s="159">
        <f t="shared" ref="D62:D72" si="12">1-C62</f>
        <v>0.95</v>
      </c>
      <c r="E62" s="21">
        <f t="shared" si="6"/>
        <v>0.73497711009919919</v>
      </c>
      <c r="F62" s="21">
        <f t="shared" si="6"/>
        <v>1.8352531051272678</v>
      </c>
      <c r="G62" s="21">
        <f t="shared" si="6"/>
        <v>1.3664082477680761</v>
      </c>
      <c r="H62" s="21">
        <f t="shared" si="7"/>
        <v>0.27659918311859466</v>
      </c>
      <c r="I62" s="21">
        <f t="shared" si="8"/>
        <v>0.43166493060954908</v>
      </c>
      <c r="J62" s="21">
        <f t="shared" si="9"/>
        <v>6.5448413554833496E-2</v>
      </c>
      <c r="K62" s="89"/>
      <c r="L62" s="74">
        <f>($AC$17+(I62/G62*$AY$2)*(EXP($AB$2*(4.537)*10^9)-1))-(I62/G62*$AY$2)*(EXP($AB$2*(3.55)*10^9)-1)</f>
        <v>0.50799245405824822</v>
      </c>
      <c r="M62" s="72">
        <f>(L62/($AI$2-$AE$2*(EXP($AB$2*($W$19)*10^9)-1))-1)*10000</f>
        <v>-0.66852926646210342</v>
      </c>
      <c r="N62" s="74">
        <f t="shared" ref="N62:N72" si="13">($AF$17+(J62/H62*$AY$3)*(EXP($AB$3*(4.537)*10^9)-1))-(J62/H62*$AY$3)*(EXP($AB$3*(3.55)*10^9)-1)</f>
        <v>0.28048260630760502</v>
      </c>
      <c r="O62" s="72">
        <f>(N62/($AI$3-$AE$3*(EXP($AB$3*($W$19)*10^9)-1))-1)*10000</f>
        <v>7.6421103001322876E-4</v>
      </c>
      <c r="P62" s="52">
        <f t="shared" si="10"/>
        <v>1.3353195494710581</v>
      </c>
      <c r="Q62" s="110">
        <f>(P62/($AI$6-$AE$6*(EXP($AB$6*($W$19)*10^9)-1))-1)*10000</f>
        <v>0.10738926848885555</v>
      </c>
      <c r="R62" s="52">
        <f t="shared" si="11"/>
        <v>1.1418309446452874</v>
      </c>
      <c r="S62" s="115">
        <f>(R62/$AI$4-1)*1000000</f>
        <v>-6.354100530736595</v>
      </c>
    </row>
    <row r="63" spans="2:43" x14ac:dyDescent="0.25">
      <c r="B63" s="26"/>
      <c r="C63" s="160">
        <v>0.1</v>
      </c>
      <c r="D63" s="159">
        <f t="shared" si="12"/>
        <v>0.9</v>
      </c>
      <c r="E63" s="21">
        <f t="shared" si="6"/>
        <v>0.7121354111216246</v>
      </c>
      <c r="F63" s="21">
        <f t="shared" si="6"/>
        <v>1.7320629257058107</v>
      </c>
      <c r="G63" s="21">
        <f t="shared" si="6"/>
        <v>1.256108352489413</v>
      </c>
      <c r="H63" s="21">
        <f t="shared" si="7"/>
        <v>0.27616238887754924</v>
      </c>
      <c r="I63" s="21">
        <f t="shared" si="8"/>
        <v>0.38864172735186697</v>
      </c>
      <c r="J63" s="21">
        <f t="shared" si="9"/>
        <v>6.0475714200826106E-2</v>
      </c>
      <c r="K63" s="26"/>
      <c r="L63" s="74">
        <f t="shared" ref="L63:L72" si="14">($AC$17+(I63/G63*$AY$2)*(EXP($AB$2*(4.537)*10^9)-1))-(I63/G63*$AY$2)*(EXP($AB$2*(3.55)*10^9)-1)</f>
        <v>0.50796638210404732</v>
      </c>
      <c r="M63" s="72">
        <f t="shared" ref="M63:M72" si="15">(L63/($AI$2-$AE$2*(EXP($AB$2*($W$19)*10^9)-1))-1)*10000</f>
        <v>-1.181730023800398</v>
      </c>
      <c r="N63" s="74">
        <f t="shared" si="13"/>
        <v>0.28043284812406188</v>
      </c>
      <c r="O63" s="72">
        <f t="shared" ref="O63:O72" si="16">(N63/($AI$3-$AE$3*(EXP($AB$3*($W$19)*10^9)-1))-1)*10000</f>
        <v>-1.7732562175720723</v>
      </c>
      <c r="P63" s="52">
        <f t="shared" si="10"/>
        <v>1.3353317880086213</v>
      </c>
      <c r="Q63" s="110">
        <f t="shared" ref="Q63:Q72" si="17">(P63/($AI$6-$AE$6*(EXP($AB$6*($W$19)*10^9)-1))-1)*10000</f>
        <v>0.19904275320392628</v>
      </c>
      <c r="R63" s="52">
        <f t="shared" si="11"/>
        <v>1.1418254994437489</v>
      </c>
      <c r="S63" s="115">
        <f t="shared" ref="S63:S72" si="18">(R63/$AI$4-1)*1000000</f>
        <v>-11.122903622484692</v>
      </c>
    </row>
    <row r="64" spans="2:43" x14ac:dyDescent="0.25">
      <c r="B64" s="26"/>
      <c r="C64" s="160">
        <v>0.15</v>
      </c>
      <c r="D64" s="159">
        <f t="shared" si="12"/>
        <v>0.85</v>
      </c>
      <c r="E64" s="21">
        <f t="shared" si="6"/>
        <v>0.69000358896199865</v>
      </c>
      <c r="F64" s="21">
        <f t="shared" si="6"/>
        <v>1.634674786939827</v>
      </c>
      <c r="G64" s="21">
        <f t="shared" si="6"/>
        <v>1.1547121409512104</v>
      </c>
      <c r="H64" s="21">
        <f t="shared" si="7"/>
        <v>0.27572628440430014</v>
      </c>
      <c r="I64" s="21">
        <f t="shared" si="8"/>
        <v>0.34990656300422113</v>
      </c>
      <c r="J64" s="21">
        <f t="shared" si="9"/>
        <v>5.5880835141036062E-2</v>
      </c>
      <c r="K64" s="26"/>
      <c r="L64" s="74">
        <f t="shared" si="14"/>
        <v>0.50794084747126667</v>
      </c>
      <c r="M64" s="72">
        <f t="shared" si="15"/>
        <v>-1.6843541378341875</v>
      </c>
      <c r="N64" s="74">
        <f t="shared" si="13"/>
        <v>0.28038679779242254</v>
      </c>
      <c r="O64" s="72">
        <f t="shared" si="16"/>
        <v>-3.4150812050381951</v>
      </c>
      <c r="P64" s="52">
        <f t="shared" si="10"/>
        <v>1.3353443526643891</v>
      </c>
      <c r="Q64" s="110">
        <f t="shared" si="17"/>
        <v>0.2931385125592989</v>
      </c>
      <c r="R64" s="52">
        <f t="shared" si="11"/>
        <v>1.1418201664633119</v>
      </c>
      <c r="S64" s="115">
        <f t="shared" si="18"/>
        <v>-15.793425625632018</v>
      </c>
    </row>
    <row r="65" spans="2:43" x14ac:dyDescent="0.25">
      <c r="B65" s="26"/>
      <c r="C65" s="160">
        <v>0.2</v>
      </c>
      <c r="D65" s="159">
        <f t="shared" si="12"/>
        <v>0.8</v>
      </c>
      <c r="E65" s="21">
        <f t="shared" si="6"/>
        <v>0.66855958199096688</v>
      </c>
      <c r="F65" s="21">
        <f t="shared" si="6"/>
        <v>1.5427624593765092</v>
      </c>
      <c r="G65" s="21">
        <f t="shared" si="6"/>
        <v>1.0615008855069026</v>
      </c>
      <c r="H65" s="21">
        <f t="shared" si="7"/>
        <v>0.27529086860959401</v>
      </c>
      <c r="I65" s="21">
        <f t="shared" si="8"/>
        <v>0.31503205707651039</v>
      </c>
      <c r="J65" s="21">
        <f t="shared" si="9"/>
        <v>5.1635070000000012E-2</v>
      </c>
      <c r="K65" s="26"/>
      <c r="L65" s="74">
        <f t="shared" si="14"/>
        <v>0.50791583908615612</v>
      </c>
      <c r="M65" s="72">
        <f t="shared" si="15"/>
        <v>-2.1766195844374892</v>
      </c>
      <c r="N65" s="74">
        <f t="shared" si="13"/>
        <v>0.2803441790130965</v>
      </c>
      <c r="O65" s="72">
        <f t="shared" si="16"/>
        <v>-4.9345616157514538</v>
      </c>
      <c r="P65" s="52">
        <f t="shared" si="10"/>
        <v>1.3353572521283774</v>
      </c>
      <c r="Q65" s="110">
        <f t="shared" si="17"/>
        <v>0.38974162542171342</v>
      </c>
      <c r="R65" s="52">
        <f t="shared" si="11"/>
        <v>1.1418149433911926</v>
      </c>
      <c r="S65" s="115">
        <f t="shared" si="18"/>
        <v>-20.367692031508788</v>
      </c>
    </row>
    <row r="66" spans="2:43" x14ac:dyDescent="0.25">
      <c r="B66" s="26"/>
      <c r="C66" s="160">
        <v>0.25</v>
      </c>
      <c r="D66" s="159">
        <f t="shared" si="12"/>
        <v>0.75</v>
      </c>
      <c r="E66" s="21">
        <f t="shared" si="6"/>
        <v>0.64778201421290416</v>
      </c>
      <c r="F66" s="21">
        <f t="shared" si="6"/>
        <v>1.4560180563603864</v>
      </c>
      <c r="G66" s="21">
        <f t="shared" si="6"/>
        <v>0.97581387600526459</v>
      </c>
      <c r="H66" s="21">
        <f t="shared" si="7"/>
        <v>0.27485614040589751</v>
      </c>
      <c r="I66" s="21">
        <f t="shared" si="8"/>
        <v>0.28363342526004703</v>
      </c>
      <c r="J66" s="21">
        <f t="shared" si="9"/>
        <v>4.7711893481473623E-2</v>
      </c>
      <c r="K66" s="26"/>
      <c r="L66" s="74">
        <f t="shared" si="14"/>
        <v>0.5078913461031862</v>
      </c>
      <c r="M66" s="72">
        <f t="shared" si="15"/>
        <v>-2.6587398471833446</v>
      </c>
      <c r="N66" s="74">
        <f t="shared" si="13"/>
        <v>0.28030473607562817</v>
      </c>
      <c r="O66" s="72">
        <f t="shared" si="16"/>
        <v>-6.3408142530130274</v>
      </c>
      <c r="P66" s="52">
        <f t="shared" si="10"/>
        <v>1.3353704953221635</v>
      </c>
      <c r="Q66" s="110">
        <f t="shared" si="17"/>
        <v>0.48891890481517208</v>
      </c>
      <c r="R66" s="52">
        <f t="shared" si="11"/>
        <v>1.1418098279622713</v>
      </c>
      <c r="S66" s="115">
        <f t="shared" si="18"/>
        <v>-24.847686588835849</v>
      </c>
    </row>
    <row r="67" spans="2:43" x14ac:dyDescent="0.25">
      <c r="B67" s="26"/>
      <c r="C67" s="160">
        <v>0.3</v>
      </c>
      <c r="D67" s="159">
        <f t="shared" si="12"/>
        <v>0.7</v>
      </c>
      <c r="E67" s="21">
        <f t="shared" si="6"/>
        <v>0.62765017395771461</v>
      </c>
      <c r="F67" s="21">
        <f t="shared" si="6"/>
        <v>1.3741510026788231</v>
      </c>
      <c r="G67" s="21">
        <f t="shared" si="6"/>
        <v>0.89704373647291347</v>
      </c>
      <c r="H67" s="21">
        <f t="shared" si="7"/>
        <v>0.27442209870739481</v>
      </c>
      <c r="I67" s="21">
        <f t="shared" si="8"/>
        <v>0.25536423394908248</v>
      </c>
      <c r="J67" s="21">
        <f t="shared" si="9"/>
        <v>4.4086795652402234E-2</v>
      </c>
      <c r="K67" s="83"/>
      <c r="L67" s="74">
        <f t="shared" si="14"/>
        <v>0.50786735790034498</v>
      </c>
      <c r="M67" s="72">
        <f t="shared" si="15"/>
        <v>-3.1309240099208768</v>
      </c>
      <c r="N67" s="74">
        <f t="shared" si="13"/>
        <v>0.28026823232444786</v>
      </c>
      <c r="O67" s="72">
        <f t="shared" si="16"/>
        <v>-7.6422765593753272</v>
      </c>
      <c r="P67" s="52">
        <f t="shared" si="10"/>
        <v>1.3353840914050559</v>
      </c>
      <c r="Q67" s="110">
        <f t="shared" si="17"/>
        <v>0.59073894411065808</v>
      </c>
      <c r="R67" s="52">
        <f t="shared" si="11"/>
        <v>1.1418048179581108</v>
      </c>
      <c r="S67" s="115">
        <f t="shared" si="18"/>
        <v>-29.23535216214912</v>
      </c>
    </row>
    <row r="68" spans="2:43" x14ac:dyDescent="0.25">
      <c r="B68" s="26"/>
      <c r="C68" s="160">
        <v>0.35</v>
      </c>
      <c r="D68" s="159">
        <f t="shared" si="12"/>
        <v>0.65</v>
      </c>
      <c r="E68" s="21">
        <f t="shared" si="6"/>
        <v>0.60814399323484902</v>
      </c>
      <c r="F68" s="21">
        <f t="shared" si="6"/>
        <v>1.296887061197155</v>
      </c>
      <c r="G68" s="21">
        <f t="shared" si="6"/>
        <v>0.82463211984592044</v>
      </c>
      <c r="H68" s="21">
        <f t="shared" si="7"/>
        <v>0.27398874242998456</v>
      </c>
      <c r="I68" s="21">
        <f t="shared" si="8"/>
        <v>0.22991257790090727</v>
      </c>
      <c r="J68" s="21">
        <f t="shared" si="9"/>
        <v>4.0737128817815292E-2</v>
      </c>
      <c r="K68" s="26"/>
      <c r="L68" s="74">
        <f t="shared" si="14"/>
        <v>0.5078438640745313</v>
      </c>
      <c r="M68" s="72">
        <f t="shared" si="15"/>
        <v>-3.5933768474583072</v>
      </c>
      <c r="N68" s="74">
        <f t="shared" si="13"/>
        <v>0.28023444873895026</v>
      </c>
      <c r="O68" s="72">
        <f t="shared" si="16"/>
        <v>-8.8467572408734707</v>
      </c>
      <c r="P68" s="52">
        <f t="shared" si="10"/>
        <v>1.3353980497804301</v>
      </c>
      <c r="Q68" s="110">
        <f t="shared" si="17"/>
        <v>0.69527216447484719</v>
      </c>
      <c r="R68" s="52">
        <f t="shared" si="11"/>
        <v>1.1417999112059938</v>
      </c>
      <c r="S68" s="115">
        <f t="shared" si="18"/>
        <v>-33.532591575791137</v>
      </c>
    </row>
    <row r="69" spans="2:43" x14ac:dyDescent="0.25">
      <c r="B69" s="59"/>
      <c r="C69" s="160">
        <v>0.4</v>
      </c>
      <c r="D69" s="159">
        <f t="shared" si="12"/>
        <v>0.6</v>
      </c>
      <c r="E69" s="21">
        <f t="shared" si="6"/>
        <v>0.58924402772896323</v>
      </c>
      <c r="F69" s="21">
        <f t="shared" si="6"/>
        <v>1.2239674142228913</v>
      </c>
      <c r="G69" s="21">
        <f t="shared" si="6"/>
        <v>0.75806575023347267</v>
      </c>
      <c r="H69" s="21">
        <f t="shared" si="7"/>
        <v>0.27355607049127756</v>
      </c>
      <c r="I69" s="21">
        <f t="shared" si="8"/>
        <v>0.2069976388611279</v>
      </c>
      <c r="J69" s="21">
        <f t="shared" si="9"/>
        <v>3.7641966030000015E-2</v>
      </c>
      <c r="K69" s="26"/>
      <c r="L69" s="74">
        <f t="shared" si="14"/>
        <v>0.50782085443704339</v>
      </c>
      <c r="M69" s="72">
        <f t="shared" si="15"/>
        <v>-4.046298914360813</v>
      </c>
      <c r="N69" s="74">
        <f t="shared" si="13"/>
        <v>0.28020318261938254</v>
      </c>
      <c r="O69" s="72">
        <f t="shared" si="16"/>
        <v>-9.9614831188421515</v>
      </c>
      <c r="P69" s="52">
        <f t="shared" si="10"/>
        <v>1.3354123801022311</v>
      </c>
      <c r="Q69" s="110">
        <f t="shared" si="17"/>
        <v>0.80259086357559184</v>
      </c>
      <c r="R69" s="52">
        <f t="shared" si="11"/>
        <v>1.1417951055779811</v>
      </c>
      <c r="S69" s="115">
        <f t="shared" si="18"/>
        <v>-37.741268437918585</v>
      </c>
    </row>
    <row r="70" spans="2:43" x14ac:dyDescent="0.25">
      <c r="B70" s="26"/>
      <c r="C70" s="160">
        <v>0.45</v>
      </c>
      <c r="D70" s="159">
        <f t="shared" si="12"/>
        <v>0.55000000000000004</v>
      </c>
      <c r="E70" s="21">
        <f t="shared" si="6"/>
        <v>0.57093143741727048</v>
      </c>
      <c r="F70" s="21">
        <f t="shared" si="6"/>
        <v>1.1551477965217576</v>
      </c>
      <c r="G70" s="21">
        <f t="shared" si="6"/>
        <v>0.69687278465991787</v>
      </c>
      <c r="H70" s="21">
        <f t="shared" si="7"/>
        <v>0.27312408181059383</v>
      </c>
      <c r="I70" s="21">
        <f t="shared" si="8"/>
        <v>0.18636658718406218</v>
      </c>
      <c r="J70" s="21">
        <f t="shared" si="9"/>
        <v>3.4781970347994275E-2</v>
      </c>
      <c r="K70" s="26"/>
      <c r="L70" s="74">
        <f t="shared" si="14"/>
        <v>0.50779831900916017</v>
      </c>
      <c r="M70" s="72">
        <f t="shared" si="15"/>
        <v>-4.4898866319320607</v>
      </c>
      <c r="N70" s="74">
        <f t="shared" si="13"/>
        <v>0.28017424637065647</v>
      </c>
      <c r="O70" s="72">
        <f t="shared" si="16"/>
        <v>-10.993142490464125</v>
      </c>
      <c r="P70" s="52">
        <f t="shared" si="10"/>
        <v>1.3354270922816518</v>
      </c>
      <c r="Q70" s="110">
        <f t="shared" si="17"/>
        <v>0.91276926558858662</v>
      </c>
      <c r="R70" s="52">
        <f t="shared" si="11"/>
        <v>1.1417903989899887</v>
      </c>
      <c r="S70" s="115">
        <f t="shared" si="18"/>
        <v>-41.863207949521808</v>
      </c>
    </row>
    <row r="71" spans="2:43" x14ac:dyDescent="0.25">
      <c r="B71" s="26"/>
      <c r="C71" s="160">
        <v>0.5</v>
      </c>
      <c r="D71" s="159">
        <f t="shared" si="12"/>
        <v>0.5</v>
      </c>
      <c r="E71" s="21">
        <f t="shared" si="6"/>
        <v>0.55318796778927204</v>
      </c>
      <c r="F71" s="21">
        <f t="shared" si="6"/>
        <v>1.0901976770813575</v>
      </c>
      <c r="G71" s="21">
        <f t="shared" si="6"/>
        <v>0.64061946849610485</v>
      </c>
      <c r="H71" s="21">
        <f t="shared" si="7"/>
        <v>0.27269277530895986</v>
      </c>
      <c r="I71" s="21">
        <f t="shared" si="8"/>
        <v>0.16779179226259802</v>
      </c>
      <c r="J71" s="21">
        <f t="shared" si="9"/>
        <v>3.2139274030601232E-2</v>
      </c>
      <c r="K71" s="26"/>
      <c r="L71" s="74">
        <f t="shared" si="14"/>
        <v>0.50777624801781385</v>
      </c>
      <c r="M71" s="72">
        <f t="shared" si="15"/>
        <v>-4.9243323733916267</v>
      </c>
      <c r="N71" s="74">
        <f t="shared" si="13"/>
        <v>0.28014746637678706</v>
      </c>
      <c r="O71" s="72">
        <f t="shared" si="16"/>
        <v>-11.947925258226633</v>
      </c>
      <c r="P71" s="52">
        <f t="shared" si="10"/>
        <v>1.3354421964939864</v>
      </c>
      <c r="Q71" s="110">
        <f t="shared" si="17"/>
        <v>1.0258835725251991</v>
      </c>
      <c r="R71" s="52">
        <f t="shared" si="11"/>
        <v>1.1417857894008834</v>
      </c>
      <c r="S71" s="115">
        <f t="shared" si="18"/>
        <v>-45.900197695791789</v>
      </c>
      <c r="U71" s="13"/>
    </row>
    <row r="72" spans="2:43" x14ac:dyDescent="0.25">
      <c r="B72" s="26"/>
      <c r="C72" s="160">
        <v>0.55000000000000004</v>
      </c>
      <c r="D72" s="159">
        <f t="shared" si="12"/>
        <v>0.44999999999999996</v>
      </c>
      <c r="E72" s="21">
        <f t="shared" si="6"/>
        <v>0.53599593165014214</v>
      </c>
      <c r="F72" s="21">
        <f t="shared" si="6"/>
        <v>1.0288994868815484</v>
      </c>
      <c r="G72" s="21">
        <f t="shared" si="6"/>
        <v>0.58890706087267941</v>
      </c>
      <c r="H72" s="21">
        <f t="shared" si="7"/>
        <v>0.27226214990910619</v>
      </c>
      <c r="I72" s="21">
        <f t="shared" si="8"/>
        <v>0.15106831098907703</v>
      </c>
      <c r="J72" s="21">
        <f t="shared" si="9"/>
        <v>2.9697366908187348E-2</v>
      </c>
      <c r="K72" s="83"/>
      <c r="L72" s="74">
        <f t="shared" si="14"/>
        <v>0.50775463189135117</v>
      </c>
      <c r="M72" s="72">
        <f t="shared" si="15"/>
        <v>-5.3498245473149186</v>
      </c>
      <c r="N72" s="74">
        <f t="shared" si="13"/>
        <v>0.28012268195920642</v>
      </c>
      <c r="O72" s="72">
        <f t="shared" si="16"/>
        <v>-12.831560068989889</v>
      </c>
      <c r="P72" s="52">
        <f t="shared" si="10"/>
        <v>1.3354577031856683</v>
      </c>
      <c r="Q72" s="110">
        <f t="shared" si="17"/>
        <v>1.142012016934757</v>
      </c>
      <c r="R72" s="52">
        <f t="shared" si="11"/>
        <v>1.1417812748115983</v>
      </c>
      <c r="S72" s="115">
        <f t="shared" si="18"/>
        <v>-49.853988421277862</v>
      </c>
      <c r="Y72" s="32"/>
      <c r="AC72" s="57"/>
      <c r="AF72" s="57"/>
      <c r="AI72" s="58"/>
      <c r="AM72" s="57"/>
      <c r="AQ72" s="57"/>
    </row>
    <row r="73" spans="2:43" x14ac:dyDescent="0.25">
      <c r="B73" s="26"/>
      <c r="C73" s="161"/>
      <c r="D73" s="162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92"/>
      <c r="T73" s="3"/>
      <c r="AC73" s="57"/>
      <c r="AF73" s="57"/>
      <c r="AI73" s="58"/>
      <c r="AM73" s="57"/>
      <c r="AQ73" s="57"/>
    </row>
    <row r="74" spans="2:43" x14ac:dyDescent="0.25">
      <c r="C74" s="163" t="s">
        <v>156</v>
      </c>
      <c r="D74" s="164"/>
      <c r="E74" s="3"/>
      <c r="F74" s="3"/>
      <c r="G74" s="3"/>
      <c r="H74" s="3"/>
      <c r="I74" s="3"/>
      <c r="J74" s="3"/>
      <c r="K74" s="26"/>
      <c r="L74" s="26"/>
      <c r="M74" s="26"/>
      <c r="N74" s="26"/>
      <c r="O74" s="26"/>
      <c r="P74" s="26"/>
      <c r="Q74" s="26"/>
      <c r="R74" s="26"/>
      <c r="S74" s="92"/>
      <c r="T74" s="3"/>
      <c r="Y74" s="32"/>
      <c r="AC74" s="57"/>
      <c r="AF74" s="57"/>
      <c r="AI74" s="58"/>
      <c r="AM74" s="57"/>
      <c r="AQ74" s="57"/>
    </row>
    <row r="75" spans="2:43" ht="15.6" x14ac:dyDescent="0.25">
      <c r="C75" s="155" t="s">
        <v>136</v>
      </c>
      <c r="D75" s="164" t="s">
        <v>137</v>
      </c>
      <c r="E75" s="162" t="s">
        <v>222</v>
      </c>
      <c r="F75" s="162" t="s">
        <v>223</v>
      </c>
      <c r="G75" s="162" t="s">
        <v>224</v>
      </c>
      <c r="H75" s="162" t="s">
        <v>234</v>
      </c>
      <c r="I75" s="162" t="s">
        <v>235</v>
      </c>
      <c r="J75" s="162" t="s">
        <v>236</v>
      </c>
      <c r="K75" s="26"/>
      <c r="L75" s="167" t="s">
        <v>237</v>
      </c>
      <c r="M75" s="168" t="s">
        <v>238</v>
      </c>
      <c r="N75" s="167" t="s">
        <v>239</v>
      </c>
      <c r="O75" s="168" t="s">
        <v>240</v>
      </c>
      <c r="P75" s="167" t="s">
        <v>241</v>
      </c>
      <c r="Q75" s="168" t="s">
        <v>242</v>
      </c>
      <c r="R75" s="167" t="s">
        <v>243</v>
      </c>
      <c r="S75" s="169" t="s">
        <v>244</v>
      </c>
      <c r="T75" s="21"/>
    </row>
    <row r="76" spans="2:43" x14ac:dyDescent="0.25">
      <c r="C76" s="158">
        <f>C61</f>
        <v>0</v>
      </c>
      <c r="D76" s="159">
        <f>D61</f>
        <v>1</v>
      </c>
      <c r="E76" s="50">
        <f>(E61/(F$34+$C$25*(1-F$34)))*F$34</f>
        <v>7.8271716337535366E-2</v>
      </c>
      <c r="F76" s="50">
        <f>(F61/(G$34+$C$25*(1-G$34)))*G$34</f>
        <v>0.43865194779922179</v>
      </c>
      <c r="G76" s="50">
        <f>(G61/(H$34+$C$25*(1-H$34)))*H$34</f>
        <v>0.61885127777592441</v>
      </c>
      <c r="H76" s="50">
        <f t="shared" ref="H76:H87" si="19">(H61/(J$34+$C$25*(1-J$34)))*J$34</f>
        <v>0.16494654428634709</v>
      </c>
      <c r="I76" s="50">
        <f t="shared" ref="I76:I87" si="20">(I61/(K$34+$C$25*(1-K$34)))*K$34</f>
        <v>0.27885410545772293</v>
      </c>
      <c r="J76" s="50">
        <f t="shared" ref="J76:J87" si="21">(J61/(Q$34+$C$25*(1-Q$34)))*Q$34</f>
        <v>6.696293522506408E-2</v>
      </c>
      <c r="K76" s="50"/>
      <c r="L76" s="74">
        <f>(AC$35+(I76/G76*$AY$2)*(EXP($AB$2*($W$35)*10^9)-1))-(I76/G76*$AY$2)*(EXP($AB$2*(3.55)*10^9)-1)</f>
        <v>0.50825267975124644</v>
      </c>
      <c r="M76" s="72">
        <f>(L76/($AI$2-$AE$2*(EXP($AB$2*(3.55)*10^9)-1))-1)*10000</f>
        <v>4.4537573752045923</v>
      </c>
      <c r="N76" s="74">
        <f>(AF$35+(J76/H76*$AY$3)*(EXP($AB$3*($W$35)*10^9)-1))-(J76/H76*$AY$3)*(EXP($AB$3*(3.55)*10^9)-1)</f>
        <v>0.28071247011910316</v>
      </c>
      <c r="O76" s="72">
        <f>(N76/($AI$3-$AE$3*(EXP($AB$3*(3.55)*10^9)-1))-1)*10000</f>
        <v>8.1960613130727111</v>
      </c>
      <c r="P76" s="52">
        <f>(AI$35+(E76/F76*$AY$6)*(EXP($AB$6*($W$35)*10^9)-1))-(E76/F76*$AY$6)*(EXP($AB$6*(3.55)*10^9)-1)</f>
        <v>1.3351965575340714</v>
      </c>
      <c r="Q76" s="110">
        <f>(P76/($AI$6-$AE$6*(EXP($AB$6*(3.55)*10^9)-1))-1)*10000</f>
        <v>-0.81368807091641848</v>
      </c>
      <c r="R76" s="52">
        <f>$AM$35+($AK$35-$AK$36)*(I76/G76*$AY$4)</f>
        <v>1.1418344541562528</v>
      </c>
      <c r="S76" s="115">
        <f>(R76/$AI$4-1)*1000000</f>
        <v>-3.280538124594834</v>
      </c>
    </row>
    <row r="77" spans="2:43" x14ac:dyDescent="0.25">
      <c r="C77" s="158">
        <f t="shared" ref="C77:D77" si="22">C62</f>
        <v>0.05</v>
      </c>
      <c r="D77" s="159">
        <f t="shared" si="22"/>
        <v>0.95</v>
      </c>
      <c r="E77" s="50">
        <f t="shared" ref="E77:G77" si="23">(E62/(F$34+$C$25*(1-F$34)))*F$34</f>
        <v>7.5839179380297647E-2</v>
      </c>
      <c r="F77" s="50">
        <f t="shared" si="23"/>
        <v>0.41398800740292724</v>
      </c>
      <c r="G77" s="50">
        <f t="shared" si="23"/>
        <v>0.5688960530155005</v>
      </c>
      <c r="H77" s="50">
        <f t="shared" si="19"/>
        <v>0.16468606737599509</v>
      </c>
      <c r="I77" s="50">
        <f t="shared" si="20"/>
        <v>0.25106125964695569</v>
      </c>
      <c r="J77" s="50">
        <f t="shared" si="21"/>
        <v>6.1875164160038416E-2</v>
      </c>
      <c r="K77" s="50"/>
      <c r="L77" s="74">
        <f t="shared" ref="L77:L87" si="24">(AC$35+(I77/G77*$AY$2)*(EXP($AB$2*($W$35)*10^9)-1))-(I77/G77*$AY$2)*(EXP($AB$2*(3.55)*10^9)-1)</f>
        <v>0.50823473760271765</v>
      </c>
      <c r="M77" s="72">
        <f t="shared" ref="M77:M87" si="25">(L77/($AI$2-$AE$2*(EXP($AB$2*(3.55)*10^9)-1))-1)*10000</f>
        <v>4.1005838408292306</v>
      </c>
      <c r="N77" s="74">
        <f t="shared" ref="N77:N87" si="26">(AF$35+(J77/H77*$AY$3)*(EXP($AB$3*($W$35)*10^9)-1))-(J77/H77*$AY$3)*(EXP($AB$3*(3.55)*10^9)-1)</f>
        <v>0.28067140846371236</v>
      </c>
      <c r="O77" s="72">
        <f>(N77/($AI$3-$AE$3*(EXP($AB$3*(3.55)*10^9)-1))-1)*10000</f>
        <v>6.7320967888773176</v>
      </c>
      <c r="P77" s="52">
        <f t="shared" ref="P77:P87" si="27">(AI$35+(E77/F77*$AY$6)*(EXP($AB$6*($W$35)*10^9)-1))-(E77/F77*$AY$6)*(EXP($AB$6*(3.55)*10^9)-1)</f>
        <v>1.3351991912877699</v>
      </c>
      <c r="Q77" s="110">
        <f t="shared" ref="Q77:Q87" si="28">(P77/($AI$6-$AE$6*(EXP($AB$6*(3.55)*10^9)-1))-1)*10000</f>
        <v>-0.79396408811938102</v>
      </c>
      <c r="R77" s="52">
        <f t="shared" ref="R77:R87" si="29">$AM$35+($AK$35-$AK$36)*(I77/G77*$AY$4)</f>
        <v>1.1418342121810419</v>
      </c>
      <c r="S77" s="115">
        <f t="shared" ref="S77:S87" si="30">(R77/$AI$4-1)*1000000</f>
        <v>-3.492455374343173</v>
      </c>
    </row>
    <row r="78" spans="2:43" x14ac:dyDescent="0.25">
      <c r="C78" s="158">
        <f t="shared" ref="C78:D78" si="31">C63</f>
        <v>0.1</v>
      </c>
      <c r="D78" s="159">
        <f t="shared" si="31"/>
        <v>0.9</v>
      </c>
      <c r="E78" s="50">
        <f t="shared" ref="E78:G78" si="32">(E63/(F$34+$C$25*(1-F$34)))*F$34</f>
        <v>7.3482241072549206E-2</v>
      </c>
      <c r="F78" s="50">
        <f t="shared" si="32"/>
        <v>0.39071083836128856</v>
      </c>
      <c r="G78" s="50">
        <f t="shared" si="32"/>
        <v>0.52297333908681154</v>
      </c>
      <c r="H78" s="50">
        <f t="shared" si="19"/>
        <v>0.16442600180024314</v>
      </c>
      <c r="I78" s="50">
        <f t="shared" si="20"/>
        <v>0.22603847267033456</v>
      </c>
      <c r="J78" s="50">
        <f t="shared" si="21"/>
        <v>5.7173956412811047E-2</v>
      </c>
      <c r="K78" s="50"/>
      <c r="L78" s="74">
        <f t="shared" si="24"/>
        <v>0.50821716522703586</v>
      </c>
      <c r="M78" s="72">
        <f t="shared" si="25"/>
        <v>3.7546889209982837</v>
      </c>
      <c r="N78" s="74">
        <f t="shared" si="26"/>
        <v>0.28063340661730729</v>
      </c>
      <c r="O78" s="72">
        <f t="shared" ref="O78:O87" si="33">(N78/($AI$3-$AE$3*(EXP($AB$3*(3.55)*10^9)-1))-1)*10000</f>
        <v>5.3772231370152745</v>
      </c>
      <c r="P78" s="52">
        <f t="shared" si="27"/>
        <v>1.3352018952226501</v>
      </c>
      <c r="Q78" s="110">
        <f t="shared" si="28"/>
        <v>-0.77371452374630501</v>
      </c>
      <c r="R78" s="52">
        <f t="shared" si="29"/>
        <v>1.1418339751927398</v>
      </c>
      <c r="S78" s="115">
        <f t="shared" si="30"/>
        <v>-3.7000051847924098</v>
      </c>
    </row>
    <row r="79" spans="2:43" x14ac:dyDescent="0.25">
      <c r="C79" s="158">
        <f t="shared" ref="C79:D79" si="34">C64</f>
        <v>0.15</v>
      </c>
      <c r="D79" s="159">
        <f t="shared" si="34"/>
        <v>0.85</v>
      </c>
      <c r="E79" s="50">
        <f t="shared" ref="E79:G79" si="35">(E64/(F$34+$C$25*(1-F$34)))*F$34</f>
        <v>7.1198551951196606E-2</v>
      </c>
      <c r="F79" s="50">
        <f t="shared" si="35"/>
        <v>0.36874246713239833</v>
      </c>
      <c r="G79" s="50">
        <f t="shared" si="35"/>
        <v>0.48075762161801666</v>
      </c>
      <c r="H79" s="50">
        <f t="shared" si="19"/>
        <v>0.1641663469095283</v>
      </c>
      <c r="I79" s="50">
        <f t="shared" si="20"/>
        <v>0.20350965815668068</v>
      </c>
      <c r="J79" s="50">
        <f t="shared" si="21"/>
        <v>5.2829941322485981E-2</v>
      </c>
      <c r="K79" s="50"/>
      <c r="L79" s="74">
        <f t="shared" si="24"/>
        <v>0.50819995500348825</v>
      </c>
      <c r="M79" s="72">
        <f t="shared" si="25"/>
        <v>3.4159226094865325</v>
      </c>
      <c r="N79" s="74">
        <f t="shared" si="26"/>
        <v>0.28059823657078936</v>
      </c>
      <c r="O79" s="72">
        <f t="shared" si="33"/>
        <v>4.1233111861571636</v>
      </c>
      <c r="P79" s="52">
        <f t="shared" si="27"/>
        <v>1.3352046712088179</v>
      </c>
      <c r="Q79" s="110">
        <f t="shared" si="28"/>
        <v>-0.7529253727145413</v>
      </c>
      <c r="R79" s="52">
        <f t="shared" si="29"/>
        <v>1.1418337430885706</v>
      </c>
      <c r="S79" s="115">
        <f t="shared" si="30"/>
        <v>-3.9032775654979091</v>
      </c>
    </row>
    <row r="80" spans="2:43" x14ac:dyDescent="0.25">
      <c r="C80" s="158">
        <f t="shared" ref="C80:D80" si="36">C65</f>
        <v>0.2</v>
      </c>
      <c r="D80" s="159">
        <f t="shared" si="36"/>
        <v>0.8</v>
      </c>
      <c r="E80" s="50">
        <f t="shared" ref="E80:G80" si="37">(E65/(F$34+$C$25*(1-F$34)))*F$34</f>
        <v>6.8985835570017154E-2</v>
      </c>
      <c r="F80" s="50">
        <f t="shared" si="37"/>
        <v>0.34800930436732874</v>
      </c>
      <c r="G80" s="50">
        <f t="shared" si="37"/>
        <v>0.44194966257246593</v>
      </c>
      <c r="H80" s="50">
        <f t="shared" si="19"/>
        <v>0.16390710205531336</v>
      </c>
      <c r="I80" s="50">
        <f t="shared" si="20"/>
        <v>0.18322624672593843</v>
      </c>
      <c r="J80" s="50">
        <f t="shared" si="21"/>
        <v>4.8815979779071719E-2</v>
      </c>
      <c r="K80" s="50"/>
      <c r="L80" s="74">
        <f t="shared" si="24"/>
        <v>0.508183099468419</v>
      </c>
      <c r="M80" s="72">
        <f t="shared" si="25"/>
        <v>3.0841379915691469</v>
      </c>
      <c r="N80" s="74">
        <f t="shared" si="26"/>
        <v>0.28056568730571174</v>
      </c>
      <c r="O80" s="72">
        <f t="shared" si="33"/>
        <v>2.9628375299273202</v>
      </c>
      <c r="P80" s="52">
        <f t="shared" si="27"/>
        <v>1.3352075211662116</v>
      </c>
      <c r="Q80" s="110">
        <f t="shared" si="28"/>
        <v>-0.73158225675218347</v>
      </c>
      <c r="R80" s="52">
        <f t="shared" si="29"/>
        <v>1.1418335157678765</v>
      </c>
      <c r="S80" s="115">
        <f t="shared" si="30"/>
        <v>-4.1023606702772497</v>
      </c>
    </row>
    <row r="81" spans="2:19" x14ac:dyDescent="0.25">
      <c r="C81" s="158">
        <f t="shared" ref="C81:D81" si="38">C66</f>
        <v>0.25</v>
      </c>
      <c r="D81" s="159">
        <f t="shared" si="38"/>
        <v>0.75</v>
      </c>
      <c r="E81" s="50">
        <f t="shared" ref="E81:G81" si="39">(E66/(F$34+$C$25*(1-F$34)))*F$34</f>
        <v>6.6841886230432801E-2</v>
      </c>
      <c r="F81" s="50">
        <f t="shared" si="39"/>
        <v>0.32844189840153915</v>
      </c>
      <c r="G81" s="50">
        <f t="shared" si="39"/>
        <v>0.40627437915712639</v>
      </c>
      <c r="H81" s="50">
        <f t="shared" si="19"/>
        <v>0.1636482665900853</v>
      </c>
      <c r="I81" s="50">
        <f t="shared" si="20"/>
        <v>0.16496444342424144</v>
      </c>
      <c r="J81" s="50">
        <f t="shared" si="21"/>
        <v>4.5106994672668009E-2</v>
      </c>
      <c r="K81" s="50"/>
      <c r="L81" s="74">
        <f t="shared" si="24"/>
        <v>0.5081665913119916</v>
      </c>
      <c r="M81" s="72">
        <f t="shared" si="25"/>
        <v>2.7591911803126479</v>
      </c>
      <c r="N81" s="74">
        <f t="shared" si="26"/>
        <v>0.28053556352818004</v>
      </c>
      <c r="O81" s="72">
        <f t="shared" si="33"/>
        <v>1.8888393868565778</v>
      </c>
      <c r="P81" s="52">
        <f t="shared" si="27"/>
        <v>1.3352104470659294</v>
      </c>
      <c r="Q81" s="110">
        <f t="shared" si="28"/>
        <v>-0.70967041445157975</v>
      </c>
      <c r="R81" s="52">
        <f t="shared" si="29"/>
        <v>1.141833293132074</v>
      </c>
      <c r="S81" s="115">
        <f t="shared" si="30"/>
        <v>-4.2973408368451871</v>
      </c>
    </row>
    <row r="82" spans="2:19" x14ac:dyDescent="0.25">
      <c r="C82" s="158">
        <f t="shared" ref="C82:D82" si="40">C67</f>
        <v>0.3</v>
      </c>
      <c r="D82" s="159">
        <f t="shared" si="40"/>
        <v>0.7</v>
      </c>
      <c r="E82" s="50">
        <f t="shared" ref="E82:G82" si="41">(E67/(F$34+$C$25*(1-F$34)))*F$34</f>
        <v>6.4764566782807079E-2</v>
      </c>
      <c r="F82" s="50">
        <f t="shared" si="41"/>
        <v>0.30997470260664162</v>
      </c>
      <c r="G82" s="50">
        <f t="shared" si="41"/>
        <v>0.37347889395083328</v>
      </c>
      <c r="H82" s="50">
        <f t="shared" si="19"/>
        <v>0.16338983986735356</v>
      </c>
      <c r="I82" s="50">
        <f t="shared" si="20"/>
        <v>0.14852275850508545</v>
      </c>
      <c r="J82" s="50">
        <f t="shared" si="21"/>
        <v>4.1679814224939257E-2</v>
      </c>
      <c r="K82" s="50"/>
      <c r="L82" s="74">
        <f t="shared" si="24"/>
        <v>0.50815042337501948</v>
      </c>
      <c r="M82" s="72">
        <f t="shared" si="25"/>
        <v>2.4409412541759323</v>
      </c>
      <c r="N82" s="74">
        <f t="shared" si="26"/>
        <v>0.2805076844970984</v>
      </c>
      <c r="O82" s="72">
        <f t="shared" si="33"/>
        <v>0.89487282403766244</v>
      </c>
      <c r="P82" s="52">
        <f t="shared" si="27"/>
        <v>1.3352134509315936</v>
      </c>
      <c r="Q82" s="110">
        <f t="shared" si="28"/>
        <v>-0.68717469105972206</v>
      </c>
      <c r="R82" s="52">
        <f t="shared" si="29"/>
        <v>1.1418330750846113</v>
      </c>
      <c r="S82" s="115">
        <f t="shared" si="30"/>
        <v>-4.4883026235620349</v>
      </c>
    </row>
    <row r="83" spans="2:19" x14ac:dyDescent="0.25">
      <c r="C83" s="158">
        <f t="shared" ref="C83:D83" si="42">C68</f>
        <v>0.35</v>
      </c>
      <c r="D83" s="159">
        <f t="shared" si="42"/>
        <v>0.65</v>
      </c>
      <c r="E83" s="50">
        <f t="shared" ref="E83:G83" si="43">(E68/(F$34+$C$25*(1-F$34)))*F$34</f>
        <v>6.2751806496073453E-2</v>
      </c>
      <c r="F83" s="50">
        <f t="shared" si="43"/>
        <v>0.29254585582320358</v>
      </c>
      <c r="G83" s="50">
        <f t="shared" si="43"/>
        <v>0.34333074243106876</v>
      </c>
      <c r="H83" s="50">
        <f t="shared" si="19"/>
        <v>0.16313182124164854</v>
      </c>
      <c r="I83" s="50">
        <f t="shared" si="20"/>
        <v>0.13371978431273496</v>
      </c>
      <c r="J83" s="50">
        <f t="shared" si="21"/>
        <v>3.8513027224092285E-2</v>
      </c>
      <c r="K83" s="50"/>
      <c r="L83" s="74">
        <f t="shared" si="24"/>
        <v>0.50813458864586114</v>
      </c>
      <c r="M83" s="72">
        <f t="shared" si="25"/>
        <v>2.1292501958969368</v>
      </c>
      <c r="N83" s="74">
        <f t="shared" si="26"/>
        <v>0.28048188293973286</v>
      </c>
      <c r="O83" s="72">
        <f t="shared" si="33"/>
        <v>-2.5025906117415175E-2</v>
      </c>
      <c r="P83" s="52">
        <f t="shared" si="27"/>
        <v>1.3352165348407496</v>
      </c>
      <c r="Q83" s="110">
        <f t="shared" si="28"/>
        <v>-0.66407952799441006</v>
      </c>
      <c r="R83" s="52">
        <f t="shared" si="29"/>
        <v>1.1418328615309266</v>
      </c>
      <c r="S83" s="115">
        <f t="shared" si="30"/>
        <v>-4.675328845626936</v>
      </c>
    </row>
    <row r="84" spans="2:19" x14ac:dyDescent="0.25">
      <c r="C84" s="158">
        <f t="shared" ref="C84:D84" si="44">C69</f>
        <v>0.4</v>
      </c>
      <c r="D84" s="159">
        <f t="shared" si="44"/>
        <v>0.6</v>
      </c>
      <c r="E84" s="50">
        <f t="shared" ref="E84:G84" si="45">(E69/(F$34+$C$25*(1-F$34)))*F$34</f>
        <v>6.0801598993571987E-2</v>
      </c>
      <c r="F84" s="50">
        <f t="shared" si="45"/>
        <v>0.27609697513908293</v>
      </c>
      <c r="G84" s="50">
        <f t="shared" si="45"/>
        <v>0.31561622519366977</v>
      </c>
      <c r="H84" s="50">
        <f t="shared" si="19"/>
        <v>0.16287421006851993</v>
      </c>
      <c r="I84" s="50">
        <f t="shared" si="20"/>
        <v>0.12039219373933259</v>
      </c>
      <c r="J84" s="50">
        <f t="shared" si="21"/>
        <v>3.5586849258943294E-2</v>
      </c>
      <c r="K84" s="50"/>
      <c r="L84" s="74">
        <f t="shared" si="24"/>
        <v>0.50811908025737884</v>
      </c>
      <c r="M84" s="72">
        <f t="shared" si="25"/>
        <v>1.8239828326271912</v>
      </c>
      <c r="N84" s="74">
        <f t="shared" si="26"/>
        <v>0.28045800404808352</v>
      </c>
      <c r="O84" s="72">
        <f t="shared" si="33"/>
        <v>-0.87637614806457265</v>
      </c>
      <c r="P84" s="52">
        <f t="shared" si="27"/>
        <v>1.3352197009263023</v>
      </c>
      <c r="Q84" s="110">
        <f t="shared" si="28"/>
        <v>-0.6403689520939615</v>
      </c>
      <c r="R84" s="52">
        <f t="shared" si="29"/>
        <v>1.1418326523784066</v>
      </c>
      <c r="S84" s="115">
        <f t="shared" si="30"/>
        <v>-4.8585006119372665</v>
      </c>
    </row>
    <row r="85" spans="2:19" x14ac:dyDescent="0.25">
      <c r="C85" s="158">
        <f t="shared" ref="C85:D85" si="46">C70</f>
        <v>0.45</v>
      </c>
      <c r="D85" s="159">
        <f t="shared" si="46"/>
        <v>0.55000000000000004</v>
      </c>
      <c r="E85" s="50">
        <f t="shared" ref="E85:G85" si="47">(E70/(F$34+$C$25*(1-F$34)))*F$34</f>
        <v>5.8912000253035814E-2</v>
      </c>
      <c r="F85" s="50">
        <f t="shared" si="47"/>
        <v>0.26057296031915</v>
      </c>
      <c r="G85" s="50">
        <f t="shared" si="47"/>
        <v>0.29013889318548541</v>
      </c>
      <c r="H85" s="50">
        <f t="shared" si="19"/>
        <v>0.16261700570453505</v>
      </c>
      <c r="I85" s="50">
        <f t="shared" si="20"/>
        <v>0.10839293817189186</v>
      </c>
      <c r="J85" s="50">
        <f t="shared" si="21"/>
        <v>3.2882999116374982E-2</v>
      </c>
      <c r="K85" s="50"/>
      <c r="L85" s="74">
        <f t="shared" si="24"/>
        <v>0.50810389148396118</v>
      </c>
      <c r="M85" s="72">
        <f t="shared" si="25"/>
        <v>1.5250067773253662</v>
      </c>
      <c r="N85" s="74">
        <f t="shared" si="26"/>
        <v>0.28043590455004463</v>
      </c>
      <c r="O85" s="72">
        <f t="shared" si="33"/>
        <v>-1.6642859588966719</v>
      </c>
      <c r="P85" s="52">
        <f t="shared" si="27"/>
        <v>1.3352229513779919</v>
      </c>
      <c r="Q85" s="110">
        <f t="shared" si="28"/>
        <v>-0.61602656455606031</v>
      </c>
      <c r="R85" s="52">
        <f t="shared" si="29"/>
        <v>1.1418324475363473</v>
      </c>
      <c r="S85" s="115">
        <f t="shared" si="30"/>
        <v>-5.0378973595055498</v>
      </c>
    </row>
    <row r="86" spans="2:19" x14ac:dyDescent="0.25">
      <c r="C86" s="158">
        <f t="shared" ref="C86:D86" si="48">C71</f>
        <v>0.5</v>
      </c>
      <c r="D86" s="159">
        <f t="shared" si="48"/>
        <v>0.5</v>
      </c>
      <c r="E86" s="50">
        <f t="shared" ref="E86:G86" si="49">(E71/(F$34+$C$25*(1-F$34)))*F$34</f>
        <v>5.708112666873464E-2</v>
      </c>
      <c r="F86" s="50">
        <f t="shared" si="49"/>
        <v>0.24592180923127394</v>
      </c>
      <c r="G86" s="50">
        <f t="shared" si="49"/>
        <v>0.26671815521284831</v>
      </c>
      <c r="H86" s="50">
        <f t="shared" si="19"/>
        <v>0.16236020750727739</v>
      </c>
      <c r="I86" s="50">
        <f t="shared" si="20"/>
        <v>9.7589625046404643E-2</v>
      </c>
      <c r="J86" s="50">
        <f t="shared" si="21"/>
        <v>3.0384584569980722E-2</v>
      </c>
      <c r="K86" s="50"/>
      <c r="L86" s="74">
        <f t="shared" si="24"/>
        <v>0.50808901573860588</v>
      </c>
      <c r="M86" s="72">
        <f t="shared" si="25"/>
        <v>1.2321923713365379</v>
      </c>
      <c r="N86" s="74">
        <f t="shared" si="26"/>
        <v>0.28041545184977928</v>
      </c>
      <c r="O86" s="72">
        <f t="shared" si="33"/>
        <v>-2.3934827564309202</v>
      </c>
      <c r="P86" s="52">
        <f t="shared" si="27"/>
        <v>1.3352262884439083</v>
      </c>
      <c r="Q86" s="110">
        <f t="shared" si="28"/>
        <v>-0.59103552960682038</v>
      </c>
      <c r="R86" s="52">
        <f t="shared" si="29"/>
        <v>1.1418322469159132</v>
      </c>
      <c r="S86" s="115">
        <f t="shared" si="30"/>
        <v>-5.2135968885425044</v>
      </c>
    </row>
    <row r="87" spans="2:19" ht="13.8" thickBot="1" x14ac:dyDescent="0.3">
      <c r="C87" s="165">
        <f t="shared" ref="C87:D87" si="50">C72</f>
        <v>0.55000000000000004</v>
      </c>
      <c r="D87" s="166">
        <f t="shared" si="50"/>
        <v>0.44999999999999996</v>
      </c>
      <c r="E87" s="116">
        <f t="shared" ref="E87:G87" si="51">(E72/(F$34+$C$25*(1-F$34)))*F$34</f>
        <v>5.5307153173843E-2</v>
      </c>
      <c r="F87" s="116">
        <f t="shared" si="51"/>
        <v>0.2320944436502933</v>
      </c>
      <c r="G87" s="116">
        <f t="shared" si="51"/>
        <v>0.24518799785544867</v>
      </c>
      <c r="H87" s="116">
        <f t="shared" si="19"/>
        <v>0.16210381483534492</v>
      </c>
      <c r="I87" s="116">
        <f t="shared" si="20"/>
        <v>8.7863057107972306E-2</v>
      </c>
      <c r="J87" s="116">
        <f t="shared" si="21"/>
        <v>2.8075996846363277E-2</v>
      </c>
      <c r="K87" s="116"/>
      <c r="L87" s="117">
        <f t="shared" si="24"/>
        <v>0.50807444657006318</v>
      </c>
      <c r="M87" s="118">
        <f t="shared" si="25"/>
        <v>0.9454126281593922</v>
      </c>
      <c r="N87" s="117">
        <f t="shared" si="26"/>
        <v>0.28039652323215164</v>
      </c>
      <c r="O87" s="118">
        <f t="shared" si="33"/>
        <v>-3.0683416834564881</v>
      </c>
      <c r="P87" s="119">
        <f t="shared" si="27"/>
        <v>1.3352297144320462</v>
      </c>
      <c r="Q87" s="120">
        <f t="shared" si="28"/>
        <v>-0.56537856284788468</v>
      </c>
      <c r="R87" s="119">
        <f t="shared" si="29"/>
        <v>1.1418320504301007</v>
      </c>
      <c r="S87" s="121">
        <f t="shared" si="30"/>
        <v>-5.3856753954306669</v>
      </c>
    </row>
    <row r="88" spans="2:19" x14ac:dyDescent="0.25">
      <c r="B88" s="26"/>
      <c r="C88" s="87"/>
      <c r="D88" s="87"/>
      <c r="E88" s="87"/>
      <c r="F88" s="87"/>
      <c r="G88" s="87"/>
      <c r="H88" s="87"/>
      <c r="I88" s="87"/>
      <c r="J88" s="87"/>
      <c r="K88" s="87"/>
      <c r="L88" s="87"/>
      <c r="M88" s="87"/>
      <c r="N88" s="87"/>
      <c r="O88" s="87"/>
      <c r="P88" s="87"/>
      <c r="Q88" s="87"/>
      <c r="R88" s="87"/>
      <c r="S88" s="87"/>
    </row>
    <row r="89" spans="2:19" x14ac:dyDescent="0.25">
      <c r="B89" s="26"/>
      <c r="C89" s="87"/>
      <c r="D89" s="87"/>
      <c r="E89" s="87"/>
      <c r="F89" s="87"/>
      <c r="G89" s="87"/>
      <c r="H89" s="87"/>
      <c r="I89" s="87"/>
      <c r="J89" s="87"/>
      <c r="K89" s="87"/>
      <c r="L89" s="87"/>
      <c r="M89" s="87"/>
      <c r="N89" s="87"/>
      <c r="O89" s="87"/>
      <c r="P89" s="87"/>
      <c r="Q89" s="87"/>
      <c r="R89" s="87"/>
      <c r="S89" s="87"/>
    </row>
    <row r="90" spans="2:19" x14ac:dyDescent="0.25">
      <c r="B90" s="26"/>
      <c r="C90" s="87"/>
      <c r="D90" s="87"/>
      <c r="E90" s="87"/>
      <c r="F90" s="87"/>
      <c r="G90" s="87"/>
      <c r="H90" s="87"/>
      <c r="I90" s="87"/>
      <c r="J90" s="87"/>
      <c r="K90" s="87"/>
      <c r="L90" s="87"/>
      <c r="M90" s="87"/>
      <c r="N90" s="87"/>
      <c r="O90" s="87"/>
      <c r="P90" s="87"/>
      <c r="Q90" s="87"/>
      <c r="R90" s="87"/>
      <c r="S90" s="87"/>
    </row>
    <row r="91" spans="2:19" x14ac:dyDescent="0.25"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</row>
    <row r="92" spans="2:19" x14ac:dyDescent="0.25">
      <c r="B92" s="83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</row>
    <row r="93" spans="2:19" x14ac:dyDescent="0.25">
      <c r="B93" s="26"/>
      <c r="C93" s="87"/>
      <c r="D93" s="87"/>
      <c r="E93" s="87"/>
      <c r="F93" s="87"/>
      <c r="G93" s="87"/>
      <c r="H93" s="87"/>
      <c r="I93" s="87"/>
      <c r="J93" s="87"/>
      <c r="K93" s="87"/>
      <c r="L93" s="87"/>
      <c r="M93" s="87"/>
      <c r="N93" s="87"/>
      <c r="O93" s="87"/>
      <c r="P93" s="87"/>
      <c r="Q93" s="87"/>
      <c r="R93" s="87"/>
      <c r="S93" s="87"/>
    </row>
    <row r="94" spans="2:19" x14ac:dyDescent="0.25">
      <c r="B94" s="26"/>
      <c r="C94" s="87"/>
      <c r="D94" s="87"/>
      <c r="E94" s="87"/>
      <c r="F94" s="87"/>
      <c r="G94" s="87"/>
      <c r="H94" s="87"/>
      <c r="I94" s="87"/>
      <c r="J94" s="87"/>
      <c r="K94" s="87"/>
      <c r="L94" s="87"/>
      <c r="M94" s="87"/>
      <c r="N94" s="87"/>
      <c r="O94" s="87"/>
      <c r="P94" s="87"/>
      <c r="Q94" s="87"/>
      <c r="R94" s="87"/>
      <c r="S94" s="87"/>
    </row>
    <row r="95" spans="2:19" x14ac:dyDescent="0.25">
      <c r="B95" s="26"/>
      <c r="C95" s="87"/>
      <c r="D95" s="87"/>
      <c r="E95" s="87"/>
      <c r="F95" s="87"/>
      <c r="G95" s="87"/>
      <c r="H95" s="87"/>
      <c r="I95" s="87"/>
      <c r="J95" s="87"/>
      <c r="K95" s="87"/>
      <c r="L95" s="87"/>
      <c r="M95" s="87"/>
      <c r="N95" s="87"/>
      <c r="O95" s="87"/>
      <c r="P95" s="87"/>
      <c r="Q95" s="87"/>
      <c r="R95" s="87"/>
      <c r="S95" s="87"/>
    </row>
    <row r="96" spans="2:19" x14ac:dyDescent="0.25"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</row>
    <row r="101" spans="1:21" x14ac:dyDescent="0.25">
      <c r="C101" s="1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:21" x14ac:dyDescent="0.25">
      <c r="C102" s="1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pans="1:21" x14ac:dyDescent="0.25">
      <c r="C103" s="1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1" x14ac:dyDescent="0.25">
      <c r="A104" s="3" t="s">
        <v>139</v>
      </c>
      <c r="B104" s="3"/>
      <c r="C104" s="26"/>
      <c r="D104" s="54"/>
      <c r="E104" s="54"/>
      <c r="F104" s="54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pans="1:21" x14ac:dyDescent="0.25">
      <c r="A105" s="3" t="s">
        <v>141</v>
      </c>
      <c r="B105" s="3"/>
      <c r="C105" s="3"/>
      <c r="D105" s="3"/>
      <c r="E105" s="3"/>
      <c r="F105" s="3"/>
    </row>
    <row r="106" spans="1:21" x14ac:dyDescent="0.25">
      <c r="A106" s="3" t="s">
        <v>143</v>
      </c>
      <c r="B106" s="3"/>
      <c r="C106" s="3"/>
      <c r="D106" s="3"/>
      <c r="E106" s="3"/>
      <c r="F106" s="3"/>
    </row>
    <row r="107" spans="1:21" x14ac:dyDescent="0.25">
      <c r="A107" s="3" t="s">
        <v>148</v>
      </c>
      <c r="B107" s="3"/>
      <c r="C107" s="3"/>
      <c r="D107" s="3"/>
      <c r="E107" s="3"/>
      <c r="F107" s="3"/>
    </row>
    <row r="108" spans="1:21" x14ac:dyDescent="0.25">
      <c r="A108" s="12" t="s">
        <v>245</v>
      </c>
      <c r="B108" s="3"/>
      <c r="C108" s="3"/>
      <c r="D108" s="3"/>
      <c r="E108" s="3"/>
      <c r="F108" s="3"/>
    </row>
    <row r="109" spans="1:21" x14ac:dyDescent="0.25">
      <c r="A109" s="3" t="s">
        <v>246</v>
      </c>
      <c r="B109" s="3"/>
      <c r="C109" s="3"/>
      <c r="D109" s="3"/>
      <c r="E109" s="3"/>
      <c r="F109" s="3"/>
    </row>
    <row r="110" spans="1:21" x14ac:dyDescent="0.25">
      <c r="A110" s="3"/>
      <c r="B110" s="3"/>
      <c r="C110" s="3"/>
      <c r="D110" s="3"/>
      <c r="E110" s="3"/>
      <c r="F110" s="3"/>
    </row>
    <row r="111" spans="1:21" x14ac:dyDescent="0.25">
      <c r="A111" s="3"/>
      <c r="B111" s="3"/>
      <c r="C111" s="3"/>
      <c r="D111" s="3"/>
      <c r="E111" s="3"/>
      <c r="F111" s="3"/>
    </row>
    <row r="112" spans="1:21" x14ac:dyDescent="0.25">
      <c r="A112" s="3"/>
      <c r="B112" s="3"/>
      <c r="C112" s="3"/>
      <c r="D112" s="3"/>
      <c r="E112" s="3"/>
      <c r="F112" s="3"/>
    </row>
    <row r="113" spans="1:6" x14ac:dyDescent="0.25">
      <c r="A113" s="3"/>
      <c r="B113" s="3"/>
      <c r="C113" s="3"/>
      <c r="D113" s="3"/>
      <c r="E113" s="3"/>
      <c r="F113" s="3"/>
    </row>
    <row r="114" spans="1:6" x14ac:dyDescent="0.25">
      <c r="A114" s="3"/>
      <c r="B114" s="3"/>
      <c r="C114" s="3"/>
      <c r="D114" s="3"/>
      <c r="E114" s="3"/>
      <c r="F114" s="3"/>
    </row>
  </sheetData>
  <pageMargins left="0.7" right="0.7" top="0.78740157499999996" bottom="0.78740157499999996" header="0.3" footer="0.3"/>
  <pageSetup paperSize="9" orientation="portrait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57"/>
  <sheetViews>
    <sheetView tabSelected="1" zoomScale="80" zoomScaleNormal="80" workbookViewId="0">
      <selection activeCell="B39" sqref="B39"/>
    </sheetView>
  </sheetViews>
  <sheetFormatPr baseColWidth="10" defaultColWidth="11.5546875" defaultRowHeight="13.2" x14ac:dyDescent="0.25"/>
  <cols>
    <col min="1" max="1" width="30.109375" style="128" customWidth="1"/>
    <col min="2" max="2" width="16.44140625" style="128" bestFit="1" customWidth="1"/>
    <col min="3" max="3" width="11" style="128" customWidth="1"/>
    <col min="4" max="4" width="11.5546875" style="128"/>
    <col min="5" max="5" width="2.6640625" style="128" bestFit="1" customWidth="1"/>
    <col min="6" max="6" width="7.88671875" style="128" customWidth="1"/>
    <col min="7" max="7" width="5" style="128" customWidth="1"/>
    <col min="8" max="8" width="9.88671875" style="128" customWidth="1"/>
    <col min="9" max="9" width="12.88671875" style="128" customWidth="1"/>
    <col min="10" max="10" width="11.5546875" style="128"/>
    <col min="11" max="11" width="13.5546875" style="128" bestFit="1" customWidth="1"/>
    <col min="12" max="12" width="14.109375" style="128" bestFit="1" customWidth="1"/>
    <col min="13" max="15" width="11.5546875" style="128"/>
    <col min="16" max="16" width="22.88671875" style="128" customWidth="1"/>
    <col min="17" max="16384" width="11.5546875" style="128"/>
  </cols>
  <sheetData>
    <row r="1" spans="1:18" x14ac:dyDescent="0.25">
      <c r="A1" s="126"/>
      <c r="B1" s="127" t="s">
        <v>71</v>
      </c>
      <c r="J1" s="126"/>
      <c r="K1" s="129" t="s">
        <v>102</v>
      </c>
      <c r="L1" s="127" t="s">
        <v>103</v>
      </c>
      <c r="M1" s="129"/>
      <c r="N1" s="127" t="s">
        <v>104</v>
      </c>
      <c r="P1" s="126"/>
      <c r="Q1" s="129" t="s">
        <v>197</v>
      </c>
      <c r="R1" s="127" t="s">
        <v>198</v>
      </c>
    </row>
    <row r="2" spans="1:18" ht="16.2" thickBot="1" x14ac:dyDescent="0.3">
      <c r="A2" s="130" t="s">
        <v>199</v>
      </c>
      <c r="B2" s="131">
        <v>1.6659999999999997E-11</v>
      </c>
      <c r="J2" s="132" t="s">
        <v>200</v>
      </c>
      <c r="K2" s="133">
        <v>0.626</v>
      </c>
      <c r="L2" s="134">
        <v>186.9557508</v>
      </c>
      <c r="M2" s="135" t="s">
        <v>201</v>
      </c>
      <c r="N2" s="136">
        <f>(K2/L2)/(K3/L3)</f>
        <v>4.7533887551586069</v>
      </c>
      <c r="P2" s="132" t="s">
        <v>202</v>
      </c>
      <c r="Q2" s="137">
        <v>0.40185999999999999</v>
      </c>
      <c r="R2" s="138"/>
    </row>
    <row r="3" spans="1:18" ht="16.2" thickBot="1" x14ac:dyDescent="0.3">
      <c r="J3" s="130" t="s">
        <v>203</v>
      </c>
      <c r="K3" s="140">
        <v>0.13239999999999999</v>
      </c>
      <c r="L3" s="141">
        <v>187.95583600000001</v>
      </c>
      <c r="M3" s="142"/>
      <c r="N3" s="143"/>
      <c r="P3" s="130" t="s">
        <v>204</v>
      </c>
      <c r="Q3" s="140">
        <v>0.127</v>
      </c>
      <c r="R3" s="131">
        <v>9.5310000000000006E-2</v>
      </c>
    </row>
    <row r="5" spans="1:18" ht="15.6" x14ac:dyDescent="0.25">
      <c r="A5" s="144" t="s">
        <v>205</v>
      </c>
      <c r="B5" s="128" t="s">
        <v>206</v>
      </c>
      <c r="C5" s="128" t="s">
        <v>207</v>
      </c>
      <c r="K5" s="186" t="s">
        <v>201</v>
      </c>
      <c r="L5" s="186" t="s">
        <v>204</v>
      </c>
      <c r="M5" s="187" t="s">
        <v>208</v>
      </c>
    </row>
    <row r="6" spans="1:18" x14ac:dyDescent="0.25">
      <c r="A6" s="145" t="s">
        <v>209</v>
      </c>
      <c r="B6" s="146">
        <v>1.212</v>
      </c>
      <c r="C6" s="146">
        <v>6.4000000000000001E-2</v>
      </c>
      <c r="E6" s="128" t="s">
        <v>118</v>
      </c>
      <c r="F6" s="146">
        <v>4.5170000000000003</v>
      </c>
      <c r="G6" s="128" t="s">
        <v>117</v>
      </c>
      <c r="K6" s="139">
        <f>B6/C6*N2</f>
        <v>90.017299550816119</v>
      </c>
      <c r="L6" s="147">
        <f>Q3-Q2*(EXP(B2*(F6)*10^9)-1)</f>
        <v>9.5591776835518949E-2</v>
      </c>
      <c r="M6" s="148">
        <f>(L6/($Q$3-$Q$2*(EXP($B$2*(F6)*10^9)-1))-1)*1000</f>
        <v>0</v>
      </c>
    </row>
    <row r="7" spans="1:18" x14ac:dyDescent="0.25">
      <c r="E7" s="128" t="s">
        <v>118</v>
      </c>
      <c r="F7" s="146">
        <v>4.3499999999999996</v>
      </c>
      <c r="G7" s="128" t="s">
        <v>117</v>
      </c>
      <c r="L7" s="147">
        <f>($L$6+$K$6*(EXP($B$2*($F$6)*10^9)-1))-$K$6*(EXP($B$2*(F7)*10^9)-1)</f>
        <v>0.36523871632847005</v>
      </c>
      <c r="M7" s="149">
        <f>(L7/($Q$3-$Q$2*(EXP($B$2*(F7)*10^9)-1))-1)*1000</f>
        <v>2773.3007366477564</v>
      </c>
    </row>
    <row r="8" spans="1:18" x14ac:dyDescent="0.25">
      <c r="E8" s="128" t="s">
        <v>118</v>
      </c>
      <c r="F8" s="146">
        <v>4.3</v>
      </c>
      <c r="G8" s="128" t="s">
        <v>117</v>
      </c>
      <c r="L8" s="147">
        <f>($L$6+$K$6*(EXP($B$2*($F$6)*10^9)-1))-$K$6*(EXP($B$2*(F8)*10^9)-1)</f>
        <v>0.44582550801180076</v>
      </c>
      <c r="M8" s="149">
        <f>(L8/($Q$3-$Q$2*(EXP($B$2*(F8)*10^9)-1))-1)*1000</f>
        <v>3588.7920425148627</v>
      </c>
    </row>
    <row r="9" spans="1:18" x14ac:dyDescent="0.25">
      <c r="E9" s="128" t="s">
        <v>118</v>
      </c>
      <c r="F9" s="146">
        <v>4.25</v>
      </c>
      <c r="G9" s="128" t="s">
        <v>117</v>
      </c>
      <c r="L9" s="147">
        <f>($L$6+$K$6*(EXP($B$2*($F$6)*10^9)-1))-$K$6*(EXP($B$2*(F9)*10^9)-1)</f>
        <v>0.52634519884903597</v>
      </c>
      <c r="M9" s="149">
        <f>(L9/($Q$3-$Q$2*(EXP($B$2*(F9)*10^9)-1))-1)*1000</f>
        <v>4397.5946796466951</v>
      </c>
    </row>
    <row r="10" spans="1:18" x14ac:dyDescent="0.25">
      <c r="E10" s="128" t="s">
        <v>118</v>
      </c>
      <c r="F10" s="146">
        <v>3.55</v>
      </c>
      <c r="G10" s="128" t="s">
        <v>117</v>
      </c>
      <c r="L10" s="147">
        <f>($L$6+$K$6*(EXP($B$2*($F$6)*10^9)-1))-$K$6*(EXP($B$2*(F10)*10^9)-1)</f>
        <v>1.646606485399583</v>
      </c>
      <c r="M10" s="149">
        <f>(L10/($Q$3-$Q$2*(EXP($B$2*(F10)*10^9)-1))-1)*1000</f>
        <v>15061.962124205003</v>
      </c>
    </row>
    <row r="12" spans="1:18" ht="15.6" x14ac:dyDescent="0.25">
      <c r="A12" s="144" t="s">
        <v>210</v>
      </c>
      <c r="K12" s="186" t="s">
        <v>201</v>
      </c>
      <c r="L12" s="186" t="s">
        <v>204</v>
      </c>
      <c r="M12" s="187" t="s">
        <v>208</v>
      </c>
    </row>
    <row r="13" spans="1:18" x14ac:dyDescent="0.25">
      <c r="A13" s="145" t="s">
        <v>211</v>
      </c>
      <c r="B13" s="146">
        <v>3.5781818181818185E-2</v>
      </c>
      <c r="C13" s="146">
        <f>C6</f>
        <v>6.4000000000000001E-2</v>
      </c>
      <c r="K13" s="150">
        <f>B13/C13*N2</f>
        <v>2.6575764403841302</v>
      </c>
    </row>
    <row r="14" spans="1:18" x14ac:dyDescent="0.25">
      <c r="E14" s="128" t="s">
        <v>118</v>
      </c>
      <c r="F14" s="146">
        <v>3.55</v>
      </c>
      <c r="G14" s="128" t="s">
        <v>130</v>
      </c>
      <c r="H14" s="128" t="s">
        <v>131</v>
      </c>
      <c r="I14" s="146">
        <f>F7</f>
        <v>4.3499999999999996</v>
      </c>
      <c r="J14" s="128" t="s">
        <v>117</v>
      </c>
      <c r="L14" s="147">
        <f>(L7+$K$13*(EXP($B$2*(I14)*10^9)-1))-$K$13*(EXP($B$2*(F14)*10^9)-1)</f>
        <v>0.40306847584740124</v>
      </c>
      <c r="M14" s="149">
        <f>(L14/($Q$3-$Q$2*(EXP($B$2*(F14)*10^9)-1))-1)*1000</f>
        <v>2931.7655128456095</v>
      </c>
      <c r="O14" s="151"/>
    </row>
    <row r="15" spans="1:18" x14ac:dyDescent="0.25">
      <c r="E15" s="128" t="s">
        <v>118</v>
      </c>
      <c r="F15" s="146">
        <v>3.55</v>
      </c>
      <c r="G15" s="128" t="s">
        <v>130</v>
      </c>
      <c r="H15" s="128" t="s">
        <v>131</v>
      </c>
      <c r="I15" s="146">
        <f>F8</f>
        <v>4.3</v>
      </c>
      <c r="J15" s="128" t="s">
        <v>117</v>
      </c>
      <c r="L15" s="147">
        <f>(L8+$K$13*(EXP($B$2*(I15)*10^9)-1))-$K$13*(EXP($B$2*(F15)*10^9)-1)</f>
        <v>0.48127610752423933</v>
      </c>
      <c r="M15" s="149">
        <f t="shared" ref="M15:M16" si="0">(L15/($Q$3-$Q$2*(EXP($B$2*(F15)*10^9)-1))-1)*1000</f>
        <v>3694.6484657281344</v>
      </c>
    </row>
    <row r="16" spans="1:18" x14ac:dyDescent="0.25">
      <c r="E16" s="128" t="s">
        <v>118</v>
      </c>
      <c r="F16" s="146">
        <v>3.55</v>
      </c>
      <c r="G16" s="128" t="s">
        <v>130</v>
      </c>
      <c r="H16" s="128" t="s">
        <v>131</v>
      </c>
      <c r="I16" s="146">
        <f>F9</f>
        <v>4.25</v>
      </c>
      <c r="J16" s="128" t="s">
        <v>117</v>
      </c>
      <c r="L16" s="147">
        <f>(L9+$K$13*(EXP($B$2*(I16)*10^9)-1))-$K$13*(EXP($B$2*(F16)*10^9)-1)</f>
        <v>0.55941861937006021</v>
      </c>
      <c r="M16" s="149">
        <f t="shared" si="0"/>
        <v>4456.8962017154208</v>
      </c>
    </row>
    <row r="18" spans="1:13" ht="15.6" x14ac:dyDescent="0.25">
      <c r="A18" s="144" t="s">
        <v>212</v>
      </c>
      <c r="K18" s="186" t="s">
        <v>201</v>
      </c>
      <c r="L18" s="186" t="s">
        <v>204</v>
      </c>
      <c r="M18" s="187" t="s">
        <v>208</v>
      </c>
    </row>
    <row r="19" spans="1:13" x14ac:dyDescent="0.25">
      <c r="A19" s="145" t="s">
        <v>221</v>
      </c>
      <c r="B19" s="128">
        <v>1E-3</v>
      </c>
      <c r="C19" s="128">
        <v>5</v>
      </c>
      <c r="E19" s="128" t="s">
        <v>118</v>
      </c>
      <c r="F19" s="146">
        <v>3.85</v>
      </c>
      <c r="G19" s="128" t="s">
        <v>117</v>
      </c>
      <c r="K19" s="147">
        <f>B19/C19*N2</f>
        <v>9.5067775103172144E-4</v>
      </c>
      <c r="L19" s="147">
        <f>Q3-Q2*(EXP(B2*(F19)*10^9)-1)</f>
        <v>0.10037969717011073</v>
      </c>
    </row>
    <row r="20" spans="1:13" x14ac:dyDescent="0.25">
      <c r="E20" s="128" t="s">
        <v>118</v>
      </c>
      <c r="F20" s="146">
        <v>3.55</v>
      </c>
      <c r="G20" s="128" t="s">
        <v>130</v>
      </c>
      <c r="L20" s="147">
        <f>($L$19+$K$19*(EXP($B$2*($F$19)*10^9)-1))-$K$19*(EXP($B$2*(F20)*10^9)-1)</f>
        <v>0.10038475076953478</v>
      </c>
      <c r="M20" s="149">
        <f>(L20/($Q$3-$Q$2*(EXP($B$2*(F20)*10^9)-1))-1)*1000</f>
        <v>-20.788464636254279</v>
      </c>
    </row>
    <row r="22" spans="1:13" x14ac:dyDescent="0.25">
      <c r="A22" s="144" t="s">
        <v>213</v>
      </c>
    </row>
    <row r="23" spans="1:13" x14ac:dyDescent="0.25">
      <c r="A23" s="145" t="s">
        <v>214</v>
      </c>
      <c r="B23" s="146">
        <f>B13</f>
        <v>3.5781818181818185E-2</v>
      </c>
      <c r="C23" s="128">
        <v>1.1000000000000001</v>
      </c>
    </row>
    <row r="25" spans="1:13" ht="15.6" x14ac:dyDescent="0.25">
      <c r="D25" s="188" t="s">
        <v>161</v>
      </c>
      <c r="E25" s="189"/>
      <c r="F25" s="189"/>
      <c r="G25" s="189"/>
      <c r="H25" s="189"/>
      <c r="I25" s="189"/>
      <c r="J25" s="189"/>
      <c r="K25" s="189"/>
      <c r="L25" s="189"/>
      <c r="M25" s="190" t="s">
        <v>208</v>
      </c>
    </row>
    <row r="26" spans="1:13" x14ac:dyDescent="0.25">
      <c r="D26" s="191" t="s">
        <v>215</v>
      </c>
      <c r="E26" s="133"/>
      <c r="F26" s="133" t="s">
        <v>134</v>
      </c>
      <c r="G26" s="133">
        <v>0.1</v>
      </c>
      <c r="H26" s="133"/>
      <c r="I26" s="133"/>
      <c r="J26" s="133"/>
      <c r="K26" s="133"/>
      <c r="L26" s="133"/>
      <c r="M26" s="192">
        <f>(((G26*$C$13)*$M$14)+(((1-G26)*$C$23)*$M$20))/((G26*$C$13)+((1-G26)*$C$23))</f>
        <v>-1.8238465552788423</v>
      </c>
    </row>
    <row r="27" spans="1:13" x14ac:dyDescent="0.25">
      <c r="D27" s="191"/>
      <c r="E27" s="133"/>
      <c r="F27" s="133"/>
      <c r="G27" s="133">
        <v>0.12</v>
      </c>
      <c r="H27" s="133"/>
      <c r="I27" s="133"/>
      <c r="J27" s="133"/>
      <c r="K27" s="133"/>
      <c r="L27" s="133"/>
      <c r="M27" s="192">
        <f>(((G27*$C$13)*$M$14)+(((1-G27)*$C$23)*$M$20))/((G27*$C$13)+((1-G27)*$C$23))</f>
        <v>2.4523669346098509</v>
      </c>
    </row>
    <row r="28" spans="1:13" x14ac:dyDescent="0.25">
      <c r="D28" s="191"/>
      <c r="E28" s="133"/>
      <c r="F28" s="133"/>
      <c r="G28" s="133">
        <v>0.14000000000000001</v>
      </c>
      <c r="H28" s="133"/>
      <c r="I28" s="133"/>
      <c r="J28" s="133"/>
      <c r="K28" s="133"/>
      <c r="L28" s="133"/>
      <c r="M28" s="192">
        <f t="shared" ref="M28:M31" si="1">(((G28*$C$13)*$M$14)+(((1-G28)*$C$23)*$M$20))/((G28*$C$13)+((1-G28)*$C$23))</f>
        <v>6.9141445183045507</v>
      </c>
    </row>
    <row r="29" spans="1:13" x14ac:dyDescent="0.25">
      <c r="D29" s="191"/>
      <c r="E29" s="133"/>
      <c r="F29" s="133"/>
      <c r="G29" s="133">
        <v>0.16</v>
      </c>
      <c r="H29" s="133"/>
      <c r="I29" s="133"/>
      <c r="J29" s="133"/>
      <c r="K29" s="133"/>
      <c r="L29" s="133"/>
      <c r="M29" s="192">
        <f t="shared" si="1"/>
        <v>11.573832770637189</v>
      </c>
    </row>
    <row r="30" spans="1:13" x14ac:dyDescent="0.25">
      <c r="D30" s="191"/>
      <c r="E30" s="133"/>
      <c r="F30" s="133"/>
      <c r="G30" s="133">
        <v>0.18</v>
      </c>
      <c r="H30" s="133"/>
      <c r="I30" s="133"/>
      <c r="J30" s="133"/>
      <c r="K30" s="133"/>
      <c r="L30" s="133"/>
      <c r="M30" s="192">
        <f>(((G30*$C$13)*$M$14)+(((1-G30)*$C$23)*$M$20))/((G30*$C$13)+((1-G30)*$C$23))</f>
        <v>16.444898421578127</v>
      </c>
    </row>
    <row r="31" spans="1:13" x14ac:dyDescent="0.25">
      <c r="D31" s="191"/>
      <c r="E31" s="133"/>
      <c r="F31" s="133"/>
      <c r="G31" s="133">
        <v>0.2</v>
      </c>
      <c r="H31" s="133"/>
      <c r="I31" s="133"/>
      <c r="J31" s="133"/>
      <c r="K31" s="133"/>
      <c r="L31" s="133"/>
      <c r="M31" s="192">
        <f t="shared" si="1"/>
        <v>21.542058338396092</v>
      </c>
    </row>
    <row r="32" spans="1:13" x14ac:dyDescent="0.25">
      <c r="D32" s="191"/>
      <c r="E32" s="133"/>
      <c r="F32" s="133"/>
      <c r="G32" s="133"/>
      <c r="H32" s="133"/>
      <c r="I32" s="133"/>
      <c r="J32" s="133"/>
      <c r="K32" s="133"/>
      <c r="L32" s="133"/>
      <c r="M32" s="193"/>
    </row>
    <row r="33" spans="4:13" x14ac:dyDescent="0.25">
      <c r="D33" s="194" t="s">
        <v>162</v>
      </c>
      <c r="E33" s="133"/>
      <c r="F33" s="133"/>
      <c r="G33" s="133"/>
      <c r="H33" s="133"/>
      <c r="I33" s="133"/>
      <c r="J33" s="133"/>
      <c r="K33" s="133"/>
      <c r="L33" s="133"/>
      <c r="M33" s="193"/>
    </row>
    <row r="34" spans="4:13" x14ac:dyDescent="0.25">
      <c r="D34" s="191" t="s">
        <v>215</v>
      </c>
      <c r="E34" s="133"/>
      <c r="F34" s="133" t="s">
        <v>134</v>
      </c>
      <c r="G34" s="133">
        <v>0.1</v>
      </c>
      <c r="H34" s="133"/>
      <c r="I34" s="133"/>
      <c r="J34" s="133"/>
      <c r="K34" s="133"/>
      <c r="L34" s="133"/>
      <c r="M34" s="192">
        <f>(((G34*$C$13)*$M$15)+(((1-G34)*$C$23)*$M$20))/((G34*$C$13)+((1-G34)*$C$23))</f>
        <v>3.0762446715860334</v>
      </c>
    </row>
    <row r="35" spans="4:13" x14ac:dyDescent="0.25">
      <c r="D35" s="191"/>
      <c r="E35" s="133"/>
      <c r="F35" s="133"/>
      <c r="G35" s="133">
        <v>0.12</v>
      </c>
      <c r="H35" s="133"/>
      <c r="I35" s="133"/>
      <c r="J35" s="133"/>
      <c r="K35" s="133"/>
      <c r="L35" s="133"/>
      <c r="M35" s="192">
        <f t="shared" ref="M35:M39" si="2">(((G35*$C$13)*$M$15)+(((1-G35)*$C$23)*$M$20))/((G35*$C$13)+((1-G35)*$C$23))</f>
        <v>8.4573491809793495</v>
      </c>
    </row>
    <row r="36" spans="4:13" x14ac:dyDescent="0.25">
      <c r="D36" s="191"/>
      <c r="E36" s="133"/>
      <c r="F36" s="133"/>
      <c r="G36" s="133">
        <v>0.14000000000000001</v>
      </c>
      <c r="H36" s="133"/>
      <c r="I36" s="133"/>
      <c r="J36" s="133"/>
      <c r="K36" s="133"/>
      <c r="L36" s="133"/>
      <c r="M36" s="192">
        <f t="shared" si="2"/>
        <v>14.071963963964501</v>
      </c>
    </row>
    <row r="37" spans="4:13" x14ac:dyDescent="0.25">
      <c r="D37" s="191"/>
      <c r="E37" s="133"/>
      <c r="F37" s="133"/>
      <c r="G37" s="133">
        <v>0.16</v>
      </c>
      <c r="H37" s="133"/>
      <c r="I37" s="133"/>
      <c r="J37" s="133"/>
      <c r="K37" s="133"/>
      <c r="L37" s="133"/>
      <c r="M37" s="192">
        <f t="shared" si="2"/>
        <v>19.935625711976733</v>
      </c>
    </row>
    <row r="38" spans="4:13" x14ac:dyDescent="0.25">
      <c r="D38" s="191"/>
      <c r="E38" s="133"/>
      <c r="F38" s="133"/>
      <c r="G38" s="133">
        <v>0.18</v>
      </c>
      <c r="H38" s="133"/>
      <c r="I38" s="133"/>
      <c r="J38" s="133"/>
      <c r="K38" s="133"/>
      <c r="L38" s="133"/>
      <c r="M38" s="192">
        <f t="shared" si="2"/>
        <v>26.065280698054494</v>
      </c>
    </row>
    <row r="39" spans="4:13" x14ac:dyDescent="0.25">
      <c r="D39" s="191"/>
      <c r="E39" s="133"/>
      <c r="F39" s="133"/>
      <c r="G39" s="133">
        <v>0.2</v>
      </c>
      <c r="H39" s="133"/>
      <c r="I39" s="133"/>
      <c r="J39" s="133"/>
      <c r="K39" s="133"/>
      <c r="L39" s="133"/>
      <c r="M39" s="192">
        <f t="shared" si="2"/>
        <v>32.479448343880321</v>
      </c>
    </row>
    <row r="40" spans="4:13" x14ac:dyDescent="0.25">
      <c r="D40" s="191"/>
      <c r="E40" s="133"/>
      <c r="F40" s="133"/>
      <c r="G40" s="133"/>
      <c r="H40" s="133"/>
      <c r="I40" s="133"/>
      <c r="J40" s="133"/>
      <c r="K40" s="133"/>
      <c r="L40" s="133"/>
      <c r="M40" s="193"/>
    </row>
    <row r="41" spans="4:13" x14ac:dyDescent="0.25">
      <c r="D41" s="194" t="s">
        <v>163</v>
      </c>
      <c r="E41" s="133"/>
      <c r="F41" s="133"/>
      <c r="G41" s="133"/>
      <c r="H41" s="133"/>
      <c r="I41" s="133"/>
      <c r="J41" s="133"/>
      <c r="K41" s="133"/>
      <c r="L41" s="133"/>
      <c r="M41" s="193"/>
    </row>
    <row r="42" spans="4:13" x14ac:dyDescent="0.25">
      <c r="D42" s="191" t="s">
        <v>215</v>
      </c>
      <c r="E42" s="133"/>
      <c r="F42" s="133" t="s">
        <v>134</v>
      </c>
      <c r="G42" s="133">
        <v>0.1</v>
      </c>
      <c r="H42" s="133"/>
      <c r="I42" s="133"/>
      <c r="J42" s="133"/>
      <c r="K42" s="133"/>
      <c r="L42" s="133"/>
      <c r="M42" s="192">
        <f>(((G42*$C$13)*$M$16)+(((1-G42)*$C$23)*$M$20))/((G42*$C$13)+((1-G42)*$C$23))</f>
        <v>7.972255822046324</v>
      </c>
    </row>
    <row r="43" spans="4:13" x14ac:dyDescent="0.25">
      <c r="D43" s="191"/>
      <c r="E43" s="133"/>
      <c r="F43" s="133"/>
      <c r="G43" s="133">
        <v>0.12</v>
      </c>
      <c r="H43" s="133"/>
      <c r="I43" s="133"/>
      <c r="J43" s="133"/>
      <c r="K43" s="133"/>
      <c r="L43" s="133"/>
      <c r="M43" s="192">
        <f t="shared" ref="M43:M47" si="3">(((G43*$C$13)*$M$16)+(((1-G43)*$C$23)*$M$20))/((G43*$C$13)+((1-G43)*$C$23))</f>
        <v>14.457331359954383</v>
      </c>
    </row>
    <row r="44" spans="4:13" x14ac:dyDescent="0.25">
      <c r="D44" s="191"/>
      <c r="E44" s="133"/>
      <c r="F44" s="133"/>
      <c r="G44" s="133">
        <v>0.14000000000000001</v>
      </c>
      <c r="H44" s="133"/>
      <c r="I44" s="133"/>
      <c r="J44" s="133"/>
      <c r="K44" s="133"/>
      <c r="L44" s="133"/>
      <c r="M44" s="192">
        <f t="shared" si="3"/>
        <v>21.223823428702381</v>
      </c>
    </row>
    <row r="45" spans="4:13" x14ac:dyDescent="0.25">
      <c r="D45" s="191"/>
      <c r="E45" s="133"/>
      <c r="F45" s="133"/>
      <c r="G45" s="133">
        <v>0.16</v>
      </c>
      <c r="H45" s="133"/>
      <c r="I45" s="133"/>
      <c r="J45" s="133"/>
      <c r="K45" s="133"/>
      <c r="L45" s="133"/>
      <c r="M45" s="192">
        <f t="shared" si="3"/>
        <v>28.290456180068244</v>
      </c>
    </row>
    <row r="46" spans="4:13" x14ac:dyDescent="0.25">
      <c r="D46" s="191"/>
      <c r="E46" s="133"/>
      <c r="F46" s="133"/>
      <c r="G46" s="133">
        <v>0.18</v>
      </c>
      <c r="H46" s="133"/>
      <c r="I46" s="133"/>
      <c r="J46" s="133"/>
      <c r="K46" s="133"/>
      <c r="L46" s="133"/>
      <c r="M46" s="192">
        <f t="shared" si="3"/>
        <v>35.677652532905988</v>
      </c>
    </row>
    <row r="47" spans="4:13" x14ac:dyDescent="0.25">
      <c r="D47" s="191"/>
      <c r="E47" s="133"/>
      <c r="F47" s="133"/>
      <c r="G47" s="133">
        <v>0.2</v>
      </c>
      <c r="H47" s="133"/>
      <c r="I47" s="133"/>
      <c r="J47" s="133"/>
      <c r="K47" s="133"/>
      <c r="L47" s="133"/>
      <c r="M47" s="192">
        <f t="shared" si="3"/>
        <v>43.407731297103069</v>
      </c>
    </row>
    <row r="48" spans="4:13" x14ac:dyDescent="0.25">
      <c r="D48" s="191"/>
      <c r="E48" s="133"/>
      <c r="F48" s="133"/>
      <c r="G48" s="133"/>
      <c r="H48" s="133"/>
      <c r="I48" s="133"/>
      <c r="J48" s="133"/>
      <c r="K48" s="133"/>
      <c r="L48" s="133"/>
      <c r="M48" s="193"/>
    </row>
    <row r="49" spans="1:13" x14ac:dyDescent="0.25">
      <c r="D49" s="194" t="s">
        <v>191</v>
      </c>
      <c r="E49" s="133"/>
      <c r="F49" s="133"/>
      <c r="G49" s="133">
        <v>-0.05</v>
      </c>
      <c r="H49" s="133"/>
      <c r="I49" s="133"/>
      <c r="J49" s="133"/>
      <c r="K49" s="133"/>
      <c r="L49" s="133"/>
      <c r="M49" s="195">
        <v>3.7</v>
      </c>
    </row>
    <row r="50" spans="1:13" x14ac:dyDescent="0.25">
      <c r="D50" s="196"/>
      <c r="E50" s="197"/>
      <c r="F50" s="197"/>
      <c r="G50" s="197">
        <v>0.25</v>
      </c>
      <c r="H50" s="197"/>
      <c r="I50" s="197"/>
      <c r="J50" s="197"/>
      <c r="K50" s="197"/>
      <c r="L50" s="197"/>
      <c r="M50" s="198">
        <v>3.7</v>
      </c>
    </row>
    <row r="53" spans="1:13" x14ac:dyDescent="0.25">
      <c r="A53" s="128" t="s">
        <v>216</v>
      </c>
    </row>
    <row r="54" spans="1:13" x14ac:dyDescent="0.25">
      <c r="A54" s="128" t="s">
        <v>217</v>
      </c>
    </row>
    <row r="55" spans="1:13" x14ac:dyDescent="0.25">
      <c r="A55" s="128" t="s">
        <v>218</v>
      </c>
    </row>
    <row r="56" spans="1:13" x14ac:dyDescent="0.25">
      <c r="A56" s="128" t="s">
        <v>219</v>
      </c>
      <c r="B56" s="133"/>
    </row>
    <row r="57" spans="1:13" x14ac:dyDescent="0.25">
      <c r="A57" s="128" t="s">
        <v>220</v>
      </c>
    </row>
  </sheetData>
  <pageMargins left="0.7" right="0.7" top="0.78740157499999996" bottom="0.78740157499999996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ataset S3 restite model</vt:lpstr>
      <vt:lpstr>Dataset S3 perovskite model</vt:lpstr>
      <vt:lpstr>Dataset S3 187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Tusch</dc:creator>
  <cp:lastModifiedBy>Jonas Tusch</cp:lastModifiedBy>
  <dcterms:created xsi:type="dcterms:W3CDTF">2020-06-17T07:11:30Z</dcterms:created>
  <dcterms:modified xsi:type="dcterms:W3CDTF">2021-11-13T10:57:17Z</dcterms:modified>
</cp:coreProperties>
</file>